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917" windowHeight="11280" firstSheet="1" activeTab="7"/>
  </bookViews>
  <sheets>
    <sheet name="Figure 1" sheetId="1" r:id="rId1"/>
    <sheet name="Figure2" sheetId="2" r:id="rId2"/>
    <sheet name="Figure3" sheetId="3" r:id="rId3"/>
    <sheet name="Figure4" sheetId="4" r:id="rId4"/>
    <sheet name="SUP3" sheetId="5" r:id="rId5"/>
    <sheet name="SUP4" sheetId="6" r:id="rId6"/>
    <sheet name="SUP11" sheetId="7" r:id="rId7"/>
    <sheet name="SUP16" sheetId="8" r:id="rId8"/>
    <sheet name="SUP17" sheetId="9" r:id="rId9"/>
    <sheet name="SUP18" sheetId="10" r:id="rId10"/>
  </sheets>
  <calcPr calcId="144525"/>
</workbook>
</file>

<file path=xl/sharedStrings.xml><?xml version="1.0" encoding="utf-8"?>
<sst xmlns="http://schemas.openxmlformats.org/spreadsheetml/2006/main" count="2465" uniqueCount="422">
  <si>
    <t>Figure 1</t>
  </si>
  <si>
    <t>Figure 1c</t>
  </si>
  <si>
    <t>Supplementary Data 2</t>
  </si>
  <si>
    <t>Figure 1e</t>
  </si>
  <si>
    <t>Supplementary Data 4</t>
  </si>
  <si>
    <t>Figure 1h</t>
  </si>
  <si>
    <t>Supplementary Data 6</t>
  </si>
  <si>
    <t>sample</t>
  </si>
  <si>
    <t>group</t>
  </si>
  <si>
    <t>ML% in epithelial cell</t>
  </si>
  <si>
    <t>LP% in epithelial cell</t>
  </si>
  <si>
    <t>BC% in epithelial cell</t>
  </si>
  <si>
    <t>F8N</t>
  </si>
  <si>
    <t>N</t>
  </si>
  <si>
    <t>F8T</t>
  </si>
  <si>
    <t>T</t>
  </si>
  <si>
    <t>F9T</t>
  </si>
  <si>
    <t>F21T</t>
  </si>
  <si>
    <t>F22N</t>
  </si>
  <si>
    <t>F22T</t>
  </si>
  <si>
    <t>F24N</t>
  </si>
  <si>
    <t>F24T</t>
  </si>
  <si>
    <t>F25N</t>
  </si>
  <si>
    <t>F25T</t>
  </si>
  <si>
    <t>F26TL</t>
  </si>
  <si>
    <t>F26TR</t>
  </si>
  <si>
    <t>F27T</t>
  </si>
  <si>
    <t>F28T</t>
  </si>
  <si>
    <t>F30N</t>
  </si>
  <si>
    <t>F30T</t>
  </si>
  <si>
    <t>F32N</t>
  </si>
  <si>
    <t>F32T</t>
  </si>
  <si>
    <t>F34T</t>
  </si>
  <si>
    <t>F36T</t>
  </si>
  <si>
    <t>F37N</t>
  </si>
  <si>
    <t>F37T</t>
  </si>
  <si>
    <t>F38N</t>
  </si>
  <si>
    <t>F40T</t>
  </si>
  <si>
    <t>F41T</t>
  </si>
  <si>
    <t>F42T</t>
  </si>
  <si>
    <t>F43N</t>
  </si>
  <si>
    <t>F43T</t>
  </si>
  <si>
    <t>F45N</t>
  </si>
  <si>
    <t>F45T</t>
  </si>
  <si>
    <t>F46N</t>
  </si>
  <si>
    <t>F46T</t>
  </si>
  <si>
    <t>F48N</t>
  </si>
  <si>
    <t>F48T</t>
  </si>
  <si>
    <t>F50T</t>
  </si>
  <si>
    <t>F51N</t>
  </si>
  <si>
    <t>F51TR</t>
  </si>
  <si>
    <t>F52T</t>
  </si>
  <si>
    <t>F56T</t>
  </si>
  <si>
    <t>F57T</t>
  </si>
  <si>
    <t>F60T</t>
  </si>
  <si>
    <t>F61T</t>
  </si>
  <si>
    <t>F62T</t>
  </si>
  <si>
    <t>F63T</t>
  </si>
  <si>
    <t>F66T</t>
  </si>
  <si>
    <t>F70T</t>
  </si>
  <si>
    <t>F71T</t>
  </si>
  <si>
    <t>F72T</t>
  </si>
  <si>
    <t>F76T</t>
  </si>
  <si>
    <t>F77T</t>
  </si>
  <si>
    <t>F80T</t>
  </si>
  <si>
    <t>F81T</t>
  </si>
  <si>
    <t>F87T</t>
  </si>
  <si>
    <t>F93N</t>
  </si>
  <si>
    <t>F93T</t>
  </si>
  <si>
    <t>F94T</t>
  </si>
  <si>
    <t>F95T</t>
  </si>
  <si>
    <t>F96T</t>
  </si>
  <si>
    <t>F99T</t>
  </si>
  <si>
    <t>F100N</t>
  </si>
  <si>
    <t>F100T</t>
  </si>
  <si>
    <t>F103N</t>
  </si>
  <si>
    <t>F103T</t>
  </si>
  <si>
    <t>F104T</t>
  </si>
  <si>
    <t>F105T</t>
  </si>
  <si>
    <t>F106T</t>
  </si>
  <si>
    <t>F107N</t>
  </si>
  <si>
    <t>F107T</t>
  </si>
  <si>
    <t>F108T</t>
  </si>
  <si>
    <t>F109N</t>
  </si>
  <si>
    <t>F111T</t>
  </si>
  <si>
    <t>F113N</t>
  </si>
  <si>
    <t>F114N</t>
  </si>
  <si>
    <t>F114T</t>
  </si>
  <si>
    <t>F115N</t>
  </si>
  <si>
    <t>F115T</t>
  </si>
  <si>
    <t>F116T</t>
  </si>
  <si>
    <t>F117T</t>
  </si>
  <si>
    <t>F118T</t>
  </si>
  <si>
    <t>F120T</t>
  </si>
  <si>
    <t>Figure 2</t>
  </si>
  <si>
    <t>Figure2e</t>
  </si>
  <si>
    <t>ER</t>
  </si>
  <si>
    <t>PR</t>
  </si>
  <si>
    <t>TFF3</t>
  </si>
  <si>
    <t>PRLR</t>
  </si>
  <si>
    <t>TFF1</t>
  </si>
  <si>
    <t>KIAA1324</t>
  </si>
  <si>
    <t>percentage</t>
  </si>
  <si>
    <t>average optical density</t>
  </si>
  <si>
    <t>expression level</t>
  </si>
  <si>
    <t>F14N</t>
  </si>
  <si>
    <t>F11N</t>
  </si>
  <si>
    <t>F36N</t>
  </si>
  <si>
    <t>F35N</t>
  </si>
  <si>
    <t>F14T</t>
  </si>
  <si>
    <t>FA</t>
  </si>
  <si>
    <t>F51T</t>
  </si>
  <si>
    <t>F19N</t>
  </si>
  <si>
    <t>T132T</t>
  </si>
  <si>
    <t>T131T</t>
  </si>
  <si>
    <t>F80N</t>
  </si>
  <si>
    <t>F19T</t>
  </si>
  <si>
    <t>F131T</t>
  </si>
  <si>
    <t>F132T</t>
  </si>
  <si>
    <t>Figure 3</t>
  </si>
  <si>
    <t>Figure3d</t>
  </si>
  <si>
    <t>H score</t>
  </si>
  <si>
    <t>HER2</t>
  </si>
  <si>
    <t>BCL2</t>
  </si>
  <si>
    <t>CCND1</t>
  </si>
  <si>
    <t>H1</t>
  </si>
  <si>
    <t>relapse</t>
  </si>
  <si>
    <t>248</t>
  </si>
  <si>
    <t>H2</t>
  </si>
  <si>
    <t>3</t>
  </si>
  <si>
    <t>H3</t>
  </si>
  <si>
    <t>H4</t>
  </si>
  <si>
    <t>H5</t>
  </si>
  <si>
    <t>H6</t>
  </si>
  <si>
    <t>H7</t>
  </si>
  <si>
    <t>H8</t>
  </si>
  <si>
    <t>2</t>
  </si>
  <si>
    <t>290</t>
  </si>
  <si>
    <t>H9</t>
  </si>
  <si>
    <t>H10</t>
  </si>
  <si>
    <t>1</t>
  </si>
  <si>
    <t>H11</t>
  </si>
  <si>
    <t>H12</t>
  </si>
  <si>
    <t>H13</t>
  </si>
  <si>
    <t>H14</t>
  </si>
  <si>
    <t>H15</t>
  </si>
  <si>
    <t>unrelapse</t>
  </si>
  <si>
    <t>H16</t>
  </si>
  <si>
    <t>H17</t>
  </si>
  <si>
    <t>H18</t>
  </si>
  <si>
    <t>H19</t>
  </si>
  <si>
    <t>H20</t>
  </si>
  <si>
    <t>NA</t>
  </si>
  <si>
    <t>H21</t>
  </si>
  <si>
    <t>H22</t>
  </si>
  <si>
    <t>H23</t>
  </si>
  <si>
    <t>Figure3e</t>
  </si>
  <si>
    <t>H24</t>
  </si>
  <si>
    <t>FA:0; CA:1</t>
  </si>
  <si>
    <t>FA:259; CA:295</t>
  </si>
  <si>
    <t>FA:110; CA:150</t>
  </si>
  <si>
    <t>H25</t>
  </si>
  <si>
    <t>FA:255; CA:297</t>
  </si>
  <si>
    <t>FA:165; CA:205</t>
  </si>
  <si>
    <t>H26</t>
  </si>
  <si>
    <t>FA:0; CA:2</t>
  </si>
  <si>
    <t>FA:75; CA:220</t>
  </si>
  <si>
    <t>FA:100; CA:175</t>
  </si>
  <si>
    <t>H27</t>
  </si>
  <si>
    <t>FA:270; CA:295</t>
  </si>
  <si>
    <t>FA:80; CA:200</t>
  </si>
  <si>
    <t>H28</t>
  </si>
  <si>
    <t>FA:165; CA:245</t>
  </si>
  <si>
    <t>FA:70; CA:160</t>
  </si>
  <si>
    <t>H29</t>
  </si>
  <si>
    <t>FA:0; CA:3</t>
  </si>
  <si>
    <t>FA:40; CA:170</t>
  </si>
  <si>
    <t>H30</t>
  </si>
  <si>
    <t>FA:240; CA:250</t>
  </si>
  <si>
    <t>FA:160; CA:185</t>
  </si>
  <si>
    <t>H31</t>
  </si>
  <si>
    <t>FA:1; CA:2</t>
  </si>
  <si>
    <t>FA:110; CA:200</t>
  </si>
  <si>
    <t>FA:100; CA:120</t>
  </si>
  <si>
    <t>H32</t>
  </si>
  <si>
    <t>FA:1; CA:3</t>
  </si>
  <si>
    <t>FA:35; CA:160</t>
  </si>
  <si>
    <t>Figure 4</t>
  </si>
  <si>
    <t>Figure4g</t>
  </si>
  <si>
    <t>concentration/μM</t>
  </si>
  <si>
    <t>F65TR</t>
  </si>
  <si>
    <t>F66T2</t>
  </si>
  <si>
    <t>F73T</t>
  </si>
  <si>
    <t>F74T</t>
  </si>
  <si>
    <t>F75T</t>
  </si>
  <si>
    <t>F78T</t>
  </si>
  <si>
    <t>F79T</t>
  </si>
  <si>
    <t>Clinical resistance_FA306</t>
  </si>
  <si>
    <t>Clinical resistance_FA311</t>
  </si>
  <si>
    <t>/</t>
  </si>
  <si>
    <t>DMSO</t>
  </si>
  <si>
    <t>Figure4i</t>
  </si>
  <si>
    <t>Only tam (10μM)</t>
  </si>
  <si>
    <t>Only Lap  (10nM)</t>
  </si>
  <si>
    <t>Only Ven  (5μM)</t>
  </si>
  <si>
    <t>Only Pal (10nM)</t>
  </si>
  <si>
    <t>Tam [10 μM] + Lap [10 nM]</t>
  </si>
  <si>
    <t>Tam [10 μM] + Ven [5 μM]</t>
  </si>
  <si>
    <t>Tam [10 μM] + Pal [10 nM]</t>
  </si>
  <si>
    <t>Figure4j</t>
  </si>
  <si>
    <t>Supplementary Figure 3</t>
  </si>
  <si>
    <t>Supplementary Figure 3c</t>
  </si>
  <si>
    <t>Supplementary Figure 3e</t>
  </si>
  <si>
    <t>Ki67</t>
  </si>
  <si>
    <t>F88N</t>
  </si>
  <si>
    <t>F89N</t>
  </si>
  <si>
    <t>F142N</t>
  </si>
  <si>
    <t>F180N</t>
  </si>
  <si>
    <t>F181N</t>
  </si>
  <si>
    <t>F11T</t>
  </si>
  <si>
    <t>F35T</t>
  </si>
  <si>
    <t>F88T</t>
  </si>
  <si>
    <t>F142T</t>
  </si>
  <si>
    <t>F180T</t>
  </si>
  <si>
    <t>F181T</t>
  </si>
  <si>
    <t>Supplementary Figure 3f</t>
  </si>
  <si>
    <t>Supplementary Figure 3g</t>
  </si>
  <si>
    <t>patient1</t>
  </si>
  <si>
    <t>patient2</t>
  </si>
  <si>
    <t>patient3</t>
  </si>
  <si>
    <t>N1</t>
  </si>
  <si>
    <t>N2</t>
  </si>
  <si>
    <t>N3</t>
  </si>
  <si>
    <t>VIEW1</t>
  </si>
  <si>
    <t>VIEW2</t>
  </si>
  <si>
    <t>VIEW3</t>
  </si>
  <si>
    <t>VIEW4</t>
  </si>
  <si>
    <t>VIEW5</t>
  </si>
  <si>
    <t>FA1</t>
  </si>
  <si>
    <t>FA2</t>
  </si>
  <si>
    <t>FA3</t>
  </si>
  <si>
    <t>Supplementary Figure 4</t>
  </si>
  <si>
    <t>Supplementary Figure 4c</t>
  </si>
  <si>
    <t>Cell percentage</t>
  </si>
  <si>
    <t>ML</t>
  </si>
  <si>
    <t>LP</t>
  </si>
  <si>
    <t>BC</t>
  </si>
  <si>
    <t>131T</t>
  </si>
  <si>
    <t>132T</t>
  </si>
  <si>
    <t>Ind4</t>
  </si>
  <si>
    <t>Ind5</t>
  </si>
  <si>
    <t>Ind6</t>
  </si>
  <si>
    <t>Ind7</t>
  </si>
  <si>
    <t>Supplementary Figure 11</t>
  </si>
  <si>
    <t>Supplementary Figure 11d e</t>
  </si>
  <si>
    <t>Patient</t>
  </si>
  <si>
    <t>Target Name</t>
  </si>
  <si>
    <t>Sample Name</t>
  </si>
  <si>
    <t>Cт</t>
  </si>
  <si>
    <t>Target</t>
  </si>
  <si>
    <t>Sample</t>
  </si>
  <si>
    <t>Cq</t>
  </si>
  <si>
    <t>FA299</t>
  </si>
  <si>
    <t>ATCIN</t>
  </si>
  <si>
    <t>NO E2</t>
  </si>
  <si>
    <t>FA313</t>
  </si>
  <si>
    <t>FA314</t>
  </si>
  <si>
    <t>FA318</t>
  </si>
  <si>
    <t>GREB1</t>
  </si>
  <si>
    <t>E2</t>
  </si>
  <si>
    <t>Supplementary Figure 11g</t>
  </si>
  <si>
    <t>0h</t>
  </si>
  <si>
    <t>24h</t>
  </si>
  <si>
    <t>48h</t>
  </si>
  <si>
    <t>72h</t>
  </si>
  <si>
    <t>Supplementary Figure 16</t>
  </si>
  <si>
    <t>Supplementary Figure 16a</t>
  </si>
  <si>
    <t>FA315</t>
  </si>
  <si>
    <t>FA316</t>
  </si>
  <si>
    <t>FA317</t>
  </si>
  <si>
    <t>Well</t>
  </si>
  <si>
    <t>Fluor</t>
  </si>
  <si>
    <t>Content</t>
  </si>
  <si>
    <t>A01</t>
  </si>
  <si>
    <t>SYBR</t>
  </si>
  <si>
    <t>ACTIN</t>
  </si>
  <si>
    <t>Unkn-01</t>
  </si>
  <si>
    <t>313 E2</t>
  </si>
  <si>
    <t>Unkn-17</t>
  </si>
  <si>
    <t>315 E2</t>
  </si>
  <si>
    <t>316 E2</t>
  </si>
  <si>
    <t>E01</t>
  </si>
  <si>
    <t>317 E2</t>
  </si>
  <si>
    <t>A02</t>
  </si>
  <si>
    <t>E02</t>
  </si>
  <si>
    <t>A03</t>
  </si>
  <si>
    <t>E03</t>
  </si>
  <si>
    <t>A04</t>
  </si>
  <si>
    <t>Unkn-02</t>
  </si>
  <si>
    <t>Unkn-18</t>
  </si>
  <si>
    <t>E04</t>
  </si>
  <si>
    <t>A05</t>
  </si>
  <si>
    <t>E05</t>
  </si>
  <si>
    <t>A06</t>
  </si>
  <si>
    <t>E06</t>
  </si>
  <si>
    <t>A07</t>
  </si>
  <si>
    <t>Unkn-03</t>
  </si>
  <si>
    <t>Unkn-19</t>
  </si>
  <si>
    <t>E07</t>
  </si>
  <si>
    <t>A08</t>
  </si>
  <si>
    <t>E08</t>
  </si>
  <si>
    <t>A09</t>
  </si>
  <si>
    <t>E09</t>
  </si>
  <si>
    <t>B01</t>
  </si>
  <si>
    <t>Unkn-05</t>
  </si>
  <si>
    <t>E2+VEN</t>
  </si>
  <si>
    <t>Unkn-21</t>
  </si>
  <si>
    <t>315 E2+VEN</t>
  </si>
  <si>
    <t>316 E2+VEN</t>
  </si>
  <si>
    <t>F01</t>
  </si>
  <si>
    <t>317 E2+VEN</t>
  </si>
  <si>
    <t>B02</t>
  </si>
  <si>
    <t>F02</t>
  </si>
  <si>
    <t>B03</t>
  </si>
  <si>
    <t>F03</t>
  </si>
  <si>
    <t>B04</t>
  </si>
  <si>
    <t>Unkn-06</t>
  </si>
  <si>
    <t>Unkn-22</t>
  </si>
  <si>
    <t>F04</t>
  </si>
  <si>
    <t>B05</t>
  </si>
  <si>
    <t>F05</t>
  </si>
  <si>
    <t>B06</t>
  </si>
  <si>
    <t>F06</t>
  </si>
  <si>
    <t>B07</t>
  </si>
  <si>
    <t>Unkn-07</t>
  </si>
  <si>
    <t>Unkn-23</t>
  </si>
  <si>
    <t>F07</t>
  </si>
  <si>
    <t>B08</t>
  </si>
  <si>
    <t>F08</t>
  </si>
  <si>
    <t>B09</t>
  </si>
  <si>
    <t>F09</t>
  </si>
  <si>
    <t>C01</t>
  </si>
  <si>
    <t>Unkn-09</t>
  </si>
  <si>
    <t>E2+LAP</t>
  </si>
  <si>
    <t>Unkn-25</t>
  </si>
  <si>
    <t>315 E2+LAP</t>
  </si>
  <si>
    <t>316 E2+LAP</t>
  </si>
  <si>
    <t>G01</t>
  </si>
  <si>
    <t>317 E2+LAP</t>
  </si>
  <si>
    <t>C02</t>
  </si>
  <si>
    <t>G02</t>
  </si>
  <si>
    <t>C03</t>
  </si>
  <si>
    <t>G03</t>
  </si>
  <si>
    <t>C04</t>
  </si>
  <si>
    <t>Unkn-10</t>
  </si>
  <si>
    <t>Unkn-26</t>
  </si>
  <si>
    <t>G04</t>
  </si>
  <si>
    <t>C05</t>
  </si>
  <si>
    <t>G05</t>
  </si>
  <si>
    <t>C06</t>
  </si>
  <si>
    <t>G06</t>
  </si>
  <si>
    <t>C07</t>
  </si>
  <si>
    <t>Unkn-11</t>
  </si>
  <si>
    <t>Unkn-27</t>
  </si>
  <si>
    <t>G07</t>
  </si>
  <si>
    <t>C08</t>
  </si>
  <si>
    <t>G08</t>
  </si>
  <si>
    <t>C09</t>
  </si>
  <si>
    <t>G09</t>
  </si>
  <si>
    <t>D01</t>
  </si>
  <si>
    <t>Unkn-13</t>
  </si>
  <si>
    <t>E2+PAL</t>
  </si>
  <si>
    <t>Unkn-29</t>
  </si>
  <si>
    <t>315 E2+PAL</t>
  </si>
  <si>
    <t>316 E2+PAL</t>
  </si>
  <si>
    <t>H01</t>
  </si>
  <si>
    <t>317 E2+PAL</t>
  </si>
  <si>
    <t>D02</t>
  </si>
  <si>
    <t>H02</t>
  </si>
  <si>
    <t>D03</t>
  </si>
  <si>
    <t>H03</t>
  </si>
  <si>
    <t>D04</t>
  </si>
  <si>
    <t>Unkn-14</t>
  </si>
  <si>
    <t>Unkn-30</t>
  </si>
  <si>
    <t>H04</t>
  </si>
  <si>
    <t>D05</t>
  </si>
  <si>
    <t>H05</t>
  </si>
  <si>
    <t>D06</t>
  </si>
  <si>
    <t>H06</t>
  </si>
  <si>
    <t>D07</t>
  </si>
  <si>
    <t>Unkn-15</t>
  </si>
  <si>
    <t>Unkn-31</t>
  </si>
  <si>
    <t>H07</t>
  </si>
  <si>
    <t>D08</t>
  </si>
  <si>
    <t>H08</t>
  </si>
  <si>
    <t>D09</t>
  </si>
  <si>
    <t>H09</t>
  </si>
  <si>
    <t>Supplementary Figure 16b</t>
  </si>
  <si>
    <t>E2 VS E2+LAP</t>
  </si>
  <si>
    <t>E2 VS E2+VEN</t>
  </si>
  <si>
    <t>E2 VS E2+PAL</t>
  </si>
  <si>
    <t>PATIENT</t>
  </si>
  <si>
    <t>FA301</t>
  </si>
  <si>
    <t>FA319</t>
  </si>
  <si>
    <t>FA310</t>
  </si>
  <si>
    <t>310 E2</t>
  </si>
  <si>
    <t>Supplementary Figure 17</t>
  </si>
  <si>
    <t>Supplementary Figure 17a</t>
  </si>
  <si>
    <t>Supplementary Figure 17b</t>
  </si>
  <si>
    <t>Supplementary Figure 17c</t>
  </si>
  <si>
    <t>LAP</t>
  </si>
  <si>
    <t>VEN</t>
  </si>
  <si>
    <t>PAL</t>
  </si>
  <si>
    <t>F110T</t>
  </si>
  <si>
    <t>F139T</t>
  </si>
  <si>
    <t>Supplementary Figure 18</t>
  </si>
  <si>
    <t>Supplementary Figure 18b</t>
  </si>
  <si>
    <t>DMSO(Lumine-
scence,LUM)</t>
  </si>
  <si>
    <t xml:space="preserve">                      LAP(LUM)
TAM(LUM)</t>
  </si>
  <si>
    <t xml:space="preserve">                     VEN(LUM)
TAM(LUM)</t>
  </si>
  <si>
    <t xml:space="preserve">                     PAL(LUM)
TAM(LUM)</t>
  </si>
  <si>
    <t>na</t>
  </si>
</sst>
</file>

<file path=xl/styles.xml><?xml version="1.0" encoding="utf-8"?>
<styleSheet xmlns="http://schemas.openxmlformats.org/spreadsheetml/2006/main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);[Red]\(0\)"/>
    <numFmt numFmtId="177" formatCode="###0.00;\-###0.00"/>
    <numFmt numFmtId="178" formatCode="0.0_ "/>
  </numFmts>
  <fonts count="36">
    <font>
      <sz val="11"/>
      <color theme="1"/>
      <name val="等线"/>
      <charset val="134"/>
      <scheme val="minor"/>
    </font>
    <font>
      <sz val="11"/>
      <color theme="1"/>
      <name val="Arial"/>
      <charset val="134"/>
    </font>
    <font>
      <b/>
      <sz val="14"/>
      <color theme="1"/>
      <name val="Arial"/>
      <charset val="134"/>
    </font>
    <font>
      <sz val="11"/>
      <name val="Arial"/>
      <charset val="134"/>
    </font>
    <font>
      <sz val="10"/>
      <name val="Arial"/>
      <charset val="134"/>
    </font>
    <font>
      <b/>
      <sz val="14"/>
      <color theme="1"/>
      <name val="Arial "/>
      <charset val="134"/>
    </font>
    <font>
      <sz val="10.5"/>
      <color theme="1"/>
      <name val="Calibri"/>
      <charset val="134"/>
    </font>
    <font>
      <sz val="11"/>
      <color theme="1"/>
      <name val="Arial "/>
      <charset val="134"/>
    </font>
    <font>
      <sz val="11"/>
      <name val="Arial "/>
      <charset val="134"/>
    </font>
    <font>
      <b/>
      <sz val="11"/>
      <color theme="1"/>
      <name val="Arial "/>
      <charset val="134"/>
    </font>
    <font>
      <sz val="11"/>
      <name val="等线"/>
      <charset val="134"/>
      <scheme val="minor"/>
    </font>
    <font>
      <b/>
      <sz val="11"/>
      <color theme="1"/>
      <name val="Arial"/>
      <charset val="134"/>
    </font>
    <font>
      <sz val="11"/>
      <color indexed="8"/>
      <name val="Arial "/>
      <charset val="134"/>
    </font>
    <font>
      <sz val="11"/>
      <color indexed="8"/>
      <name val="Arial"/>
      <charset val="134"/>
    </font>
    <font>
      <sz val="10"/>
      <name val="Arial 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006100"/>
      <name val="等线"/>
      <charset val="134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9C6500"/>
      <name val="等线"/>
      <charset val="134"/>
      <scheme val="minor"/>
    </font>
    <font>
      <sz val="8.25"/>
      <name val="Microsoft Sans Serif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4">
    <xf numFmtId="0" fontId="0" fillId="0" borderId="0"/>
    <xf numFmtId="42" fontId="0" fillId="0" borderId="0" applyFont="0" applyFill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6" fillId="3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7" borderId="6" applyNumberFormat="0" applyFont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7" applyNumberFormat="0" applyFill="0" applyAlignment="0" applyProtection="0">
      <alignment vertical="center"/>
    </xf>
    <xf numFmtId="0" fontId="26" fillId="0" borderId="7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27" fillId="11" borderId="9" applyNumberFormat="0" applyAlignment="0" applyProtection="0">
      <alignment vertical="center"/>
    </xf>
    <xf numFmtId="0" fontId="28" fillId="11" borderId="5" applyNumberFormat="0" applyAlignment="0" applyProtection="0">
      <alignment vertical="center"/>
    </xf>
    <xf numFmtId="0" fontId="29" fillId="12" borderId="10" applyNumberFormat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31" fillId="0" borderId="11" applyNumberFormat="0" applyFill="0" applyAlignment="0" applyProtection="0">
      <alignment vertical="center"/>
    </xf>
    <xf numFmtId="0" fontId="32" fillId="0" borderId="12" applyNumberFormat="0" applyFill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33" fillId="16" borderId="0" applyNumberFormat="0" applyBorder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4" fillId="0" borderId="0"/>
    <xf numFmtId="0" fontId="15" fillId="26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34" fillId="16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35" fillId="0" borderId="0">
      <alignment vertical="top"/>
      <protection locked="0"/>
    </xf>
    <xf numFmtId="0" fontId="0" fillId="0" borderId="0">
      <alignment vertical="center"/>
    </xf>
  </cellStyleXfs>
  <cellXfs count="60">
    <xf numFmtId="0" fontId="0" fillId="0" borderId="0" xfId="0"/>
    <xf numFmtId="0" fontId="1" fillId="0" borderId="0" xfId="0" applyFont="1"/>
    <xf numFmtId="0" fontId="2" fillId="0" borderId="0" xfId="0" applyFont="1"/>
    <xf numFmtId="176" fontId="3" fillId="0" borderId="0" xfId="0" applyNumberFormat="1" applyFont="1" applyAlignment="1">
      <alignment vertical="center" wrapText="1"/>
    </xf>
    <xf numFmtId="176" fontId="3" fillId="0" borderId="0" xfId="0" applyNumberFormat="1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vertical="center" wrapText="1"/>
    </xf>
    <xf numFmtId="0" fontId="3" fillId="0" borderId="0" xfId="32" applyFont="1" applyFill="1" applyBorder="1">
      <alignment vertical="center"/>
    </xf>
    <xf numFmtId="0" fontId="3" fillId="0" borderId="0" xfId="0" applyFont="1" applyAlignment="1">
      <alignment horizontal="right" vertic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right" vertical="center"/>
    </xf>
    <xf numFmtId="0" fontId="0" fillId="0" borderId="0" xfId="0" applyAlignment="1">
      <alignment horizontal="center"/>
    </xf>
    <xf numFmtId="0" fontId="3" fillId="0" borderId="0" xfId="52" applyFont="1" applyAlignment="1">
      <alignment horizontal="center" vertical="center" wrapText="1"/>
      <protection locked="0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/>
    <xf numFmtId="177" fontId="3" fillId="0" borderId="0" xfId="52" applyNumberFormat="1" applyFont="1" applyAlignment="1" applyProtection="1">
      <alignment vertical="center"/>
    </xf>
    <xf numFmtId="0" fontId="3" fillId="0" borderId="0" xfId="0" applyFont="1" applyAlignment="1" applyProtection="1">
      <alignment vertical="top"/>
      <protection locked="0"/>
    </xf>
    <xf numFmtId="0" fontId="5" fillId="0" borderId="0" xfId="0" applyFont="1"/>
    <xf numFmtId="0" fontId="1" fillId="0" borderId="0" xfId="0" applyFont="1" applyAlignment="1">
      <alignment horizontal="left" vertical="center"/>
    </xf>
    <xf numFmtId="10" fontId="1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justify" vertical="center"/>
    </xf>
    <xf numFmtId="0" fontId="7" fillId="0" borderId="0" xfId="0" applyFont="1"/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0" xfId="0" applyFont="1" applyAlignment="1">
      <alignment horizontal="right"/>
    </xf>
    <xf numFmtId="0" fontId="8" fillId="0" borderId="0" xfId="0" applyFont="1" applyAlignment="1">
      <alignment horizontal="right"/>
    </xf>
    <xf numFmtId="178" fontId="1" fillId="0" borderId="0" xfId="0" applyNumberFormat="1" applyFont="1"/>
    <xf numFmtId="0" fontId="1" fillId="0" borderId="0" xfId="0" applyFont="1" applyAlignment="1">
      <alignment horizontal="right"/>
    </xf>
    <xf numFmtId="0" fontId="0" fillId="0" borderId="0" xfId="0" applyAlignment="1">
      <alignment vertical="center"/>
    </xf>
    <xf numFmtId="0" fontId="9" fillId="0" borderId="0" xfId="0" applyFont="1"/>
    <xf numFmtId="0" fontId="7" fillId="0" borderId="0" xfId="53" applyFont="1">
      <alignment vertical="center"/>
    </xf>
    <xf numFmtId="49" fontId="8" fillId="0" borderId="0" xfId="53" applyNumberFormat="1" applyFont="1">
      <alignment vertical="center"/>
    </xf>
    <xf numFmtId="49" fontId="7" fillId="0" borderId="0" xfId="53" applyNumberFormat="1" applyFont="1">
      <alignment vertical="center"/>
    </xf>
    <xf numFmtId="0" fontId="8" fillId="0" borderId="0" xfId="27" applyFont="1" applyFill="1">
      <alignment vertical="center"/>
    </xf>
    <xf numFmtId="0" fontId="8" fillId="0" borderId="0" xfId="27" applyFont="1" applyFill="1" applyAlignment="1">
      <alignment vertical="center"/>
    </xf>
    <xf numFmtId="49" fontId="8" fillId="0" borderId="0" xfId="27" applyNumberFormat="1" applyFont="1" applyFill="1" applyAlignment="1">
      <alignment vertical="center"/>
    </xf>
    <xf numFmtId="49" fontId="8" fillId="0" borderId="0" xfId="27" applyNumberFormat="1" applyFont="1" applyFill="1">
      <alignment vertical="center"/>
    </xf>
    <xf numFmtId="0" fontId="10" fillId="0" borderId="0" xfId="27" applyFont="1" applyFill="1">
      <alignment vertical="center"/>
    </xf>
    <xf numFmtId="49" fontId="10" fillId="0" borderId="0" xfId="27" applyNumberFormat="1" applyFont="1" applyFill="1" applyAlignment="1">
      <alignment vertical="center"/>
    </xf>
    <xf numFmtId="49" fontId="10" fillId="0" borderId="0" xfId="27" applyNumberFormat="1" applyFont="1" applyFill="1">
      <alignment vertical="center"/>
    </xf>
    <xf numFmtId="0" fontId="11" fillId="0" borderId="0" xfId="0" applyFont="1"/>
    <xf numFmtId="0" fontId="1" fillId="0" borderId="0" xfId="53" applyFont="1">
      <alignment vertical="center"/>
    </xf>
    <xf numFmtId="49" fontId="1" fillId="0" borderId="0" xfId="53" applyNumberFormat="1" applyFont="1">
      <alignment vertical="center"/>
    </xf>
    <xf numFmtId="0" fontId="8" fillId="0" borderId="0" xfId="43" applyFont="1"/>
    <xf numFmtId="0" fontId="12" fillId="0" borderId="0" xfId="43" applyFont="1" applyAlignment="1">
      <alignment horizontal="left"/>
    </xf>
    <xf numFmtId="0" fontId="8" fillId="0" borderId="0" xfId="43" applyFont="1" applyAlignment="1">
      <alignment horizontal="left"/>
    </xf>
    <xf numFmtId="0" fontId="8" fillId="0" borderId="0" xfId="27" applyFont="1" applyFill="1" applyBorder="1" applyAlignment="1"/>
    <xf numFmtId="0" fontId="8" fillId="0" borderId="0" xfId="27" applyFont="1" applyFill="1" applyBorder="1" applyAlignment="1">
      <alignment horizontal="left"/>
    </xf>
    <xf numFmtId="0" fontId="10" fillId="0" borderId="0" xfId="27" applyFont="1" applyFill="1" applyBorder="1" applyAlignment="1"/>
    <xf numFmtId="0" fontId="10" fillId="0" borderId="0" xfId="27" applyFont="1" applyFill="1" applyBorder="1" applyAlignment="1">
      <alignment horizontal="left"/>
    </xf>
    <xf numFmtId="0" fontId="3" fillId="0" borderId="0" xfId="43" applyFont="1"/>
    <xf numFmtId="0" fontId="13" fillId="0" borderId="0" xfId="43" applyFont="1" applyAlignment="1">
      <alignment horizontal="left"/>
    </xf>
    <xf numFmtId="0" fontId="3" fillId="0" borderId="0" xfId="43" applyFont="1" applyAlignment="1">
      <alignment horizontal="left"/>
    </xf>
    <xf numFmtId="0" fontId="14" fillId="0" borderId="0" xfId="0" applyFont="1"/>
    <xf numFmtId="0" fontId="7" fillId="0" borderId="0" xfId="0" applyFont="1" applyAlignment="1">
      <alignment vertical="center"/>
    </xf>
  </cellXfs>
  <cellStyles count="54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好 2" xfId="27"/>
    <cellStyle name="20% - 强调文字颜色 6" xfId="28" builtinId="50"/>
    <cellStyle name="强调文字颜色 2" xfId="29" builtinId="33"/>
    <cellStyle name="链接单元格" xfId="30" builtinId="24"/>
    <cellStyle name="汇总" xfId="31" builtinId="25"/>
    <cellStyle name="好" xfId="32" builtinId="26"/>
    <cellStyle name="适中" xfId="33" builtinId="28"/>
    <cellStyle name="20% - 强调文字颜色 5" xfId="34" builtinId="46"/>
    <cellStyle name="强调文字颜色 1" xfId="35" builtinId="29"/>
    <cellStyle name="20% - 强调文字颜色 1" xfId="36" builtinId="30"/>
    <cellStyle name="40% - 强调文字颜色 1" xfId="37" builtinId="31"/>
    <cellStyle name="20% - 强调文字颜色 2" xfId="38" builtinId="34"/>
    <cellStyle name="40% - 强调文字颜色 2" xfId="39" builtinId="35"/>
    <cellStyle name="强调文字颜色 3" xfId="40" builtinId="37"/>
    <cellStyle name="强调文字颜色 4" xfId="41" builtinId="41"/>
    <cellStyle name="20% - 强调文字颜色 4" xfId="42" builtinId="42"/>
    <cellStyle name="Normal 2" xfId="43"/>
    <cellStyle name="40% - 强调文字颜色 4" xfId="44" builtinId="43"/>
    <cellStyle name="强调文字颜色 5" xfId="45" builtinId="45"/>
    <cellStyle name="40% - 强调文字颜色 5" xfId="46" builtinId="47"/>
    <cellStyle name="60% - 强调文字颜色 5" xfId="47" builtinId="48"/>
    <cellStyle name="强调文字颜色 6" xfId="48" builtinId="49"/>
    <cellStyle name="适中 2" xfId="49"/>
    <cellStyle name="40% - 强调文字颜色 6" xfId="50" builtinId="51"/>
    <cellStyle name="60% - 强调文字颜色 6" xfId="51" builtinId="52"/>
    <cellStyle name="Normal" xfId="52"/>
    <cellStyle name="常规 2" xfId="53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9"/>
  <sheetViews>
    <sheetView topLeftCell="A10" workbookViewId="0">
      <selection activeCell="E6" sqref="E6"/>
    </sheetView>
  </sheetViews>
  <sheetFormatPr defaultColWidth="9" defaultRowHeight="13.85" outlineLevelCol="4"/>
  <cols>
    <col min="1" max="1" width="11.929203539823" customWidth="1"/>
    <col min="2" max="2" width="13.070796460177" customWidth="1"/>
    <col min="3" max="4" width="9.07079646017699" style="33"/>
    <col min="5" max="5" width="15.3362831858407" style="33" customWidth="1"/>
    <col min="6" max="7" width="9.07079646017699" style="33"/>
  </cols>
  <sheetData>
    <row r="1" ht="17.6" spans="1:1">
      <c r="A1" s="21" t="s">
        <v>0</v>
      </c>
    </row>
    <row r="2" ht="17.6" spans="1:1">
      <c r="A2" s="21"/>
    </row>
    <row r="3" ht="17.6" spans="1:2">
      <c r="A3" s="21" t="s">
        <v>1</v>
      </c>
      <c r="B3" s="12" t="s">
        <v>2</v>
      </c>
    </row>
    <row r="4" ht="17.6" spans="1:2">
      <c r="A4" s="21"/>
      <c r="B4" s="12"/>
    </row>
    <row r="5" ht="17.6" spans="1:2">
      <c r="A5" s="21" t="s">
        <v>3</v>
      </c>
      <c r="B5" s="12" t="s">
        <v>4</v>
      </c>
    </row>
    <row r="6" ht="17.6" spans="1:2">
      <c r="A6" s="21"/>
      <c r="B6" s="12"/>
    </row>
    <row r="7" ht="17.6" spans="1:2">
      <c r="A7" s="21" t="s">
        <v>5</v>
      </c>
      <c r="B7" s="12" t="s">
        <v>6</v>
      </c>
    </row>
    <row r="9" spans="1:5">
      <c r="A9" s="12" t="s">
        <v>7</v>
      </c>
      <c r="B9" s="12" t="s">
        <v>8</v>
      </c>
      <c r="C9" s="12" t="s">
        <v>9</v>
      </c>
      <c r="D9" s="12" t="s">
        <v>10</v>
      </c>
      <c r="E9" s="12" t="s">
        <v>11</v>
      </c>
    </row>
    <row r="10" spans="1:5">
      <c r="A10" s="12" t="s">
        <v>12</v>
      </c>
      <c r="B10" s="12" t="s">
        <v>13</v>
      </c>
      <c r="C10" s="12">
        <v>30.77994429</v>
      </c>
      <c r="D10" s="12">
        <v>62.67409471</v>
      </c>
      <c r="E10" s="12">
        <v>6.545961003</v>
      </c>
    </row>
    <row r="11" spans="1:5">
      <c r="A11" s="12" t="s">
        <v>14</v>
      </c>
      <c r="B11" s="12" t="s">
        <v>15</v>
      </c>
      <c r="C11" s="12">
        <v>61.78278689</v>
      </c>
      <c r="D11" s="12">
        <v>15.67622951</v>
      </c>
      <c r="E11" s="12">
        <v>22.54098361</v>
      </c>
    </row>
    <row r="12" spans="1:5">
      <c r="A12" s="12" t="s">
        <v>16</v>
      </c>
      <c r="B12" s="12" t="s">
        <v>15</v>
      </c>
      <c r="C12" s="12">
        <v>46.81238616</v>
      </c>
      <c r="D12" s="12">
        <v>33.33333333</v>
      </c>
      <c r="E12" s="12">
        <v>19.85428051</v>
      </c>
    </row>
    <row r="13" spans="1:5">
      <c r="A13" s="12" t="s">
        <v>17</v>
      </c>
      <c r="B13" s="12" t="s">
        <v>15</v>
      </c>
      <c r="C13" s="12">
        <v>71.36788445</v>
      </c>
      <c r="D13" s="12">
        <v>23.27952421</v>
      </c>
      <c r="E13" s="12">
        <v>5.352591334</v>
      </c>
    </row>
    <row r="14" spans="1:5">
      <c r="A14" s="12" t="s">
        <v>18</v>
      </c>
      <c r="B14" s="12" t="s">
        <v>13</v>
      </c>
      <c r="C14" s="12">
        <v>63.10140637</v>
      </c>
      <c r="D14" s="12">
        <v>26.27683198</v>
      </c>
      <c r="E14" s="12">
        <v>10.62176166</v>
      </c>
    </row>
    <row r="15" spans="1:5">
      <c r="A15" s="12" t="s">
        <v>19</v>
      </c>
      <c r="B15" s="12" t="s">
        <v>15</v>
      </c>
      <c r="C15" s="12">
        <v>81.69423335</v>
      </c>
      <c r="D15" s="12">
        <v>16.76352257</v>
      </c>
      <c r="E15" s="12">
        <v>1.542244077</v>
      </c>
    </row>
    <row r="16" spans="1:5">
      <c r="A16" s="12" t="s">
        <v>20</v>
      </c>
      <c r="B16" s="12" t="s">
        <v>13</v>
      </c>
      <c r="C16" s="12">
        <v>27.9314888</v>
      </c>
      <c r="D16" s="12">
        <v>52.17391304</v>
      </c>
      <c r="E16" s="12">
        <v>19.89459816</v>
      </c>
    </row>
    <row r="17" spans="1:5">
      <c r="A17" s="12" t="s">
        <v>21</v>
      </c>
      <c r="B17" s="12" t="s">
        <v>15</v>
      </c>
      <c r="C17" s="12">
        <v>59.41472066</v>
      </c>
      <c r="D17" s="12">
        <v>25.48034289</v>
      </c>
      <c r="E17" s="12">
        <v>15.10493645</v>
      </c>
    </row>
    <row r="18" spans="1:5">
      <c r="A18" s="12" t="s">
        <v>22</v>
      </c>
      <c r="B18" s="12" t="s">
        <v>13</v>
      </c>
      <c r="C18" s="12">
        <v>25.76985413</v>
      </c>
      <c r="D18" s="12">
        <v>57.69854133</v>
      </c>
      <c r="E18" s="12">
        <v>16.53160454</v>
      </c>
    </row>
    <row r="19" spans="1:5">
      <c r="A19" s="12" t="s">
        <v>23</v>
      </c>
      <c r="B19" s="12" t="s">
        <v>15</v>
      </c>
      <c r="C19" s="12">
        <v>49.62199313</v>
      </c>
      <c r="D19" s="12">
        <v>47.42268041</v>
      </c>
      <c r="E19" s="12">
        <v>2.95532646</v>
      </c>
    </row>
    <row r="20" spans="1:5">
      <c r="A20" s="12" t="s">
        <v>24</v>
      </c>
      <c r="B20" s="12" t="s">
        <v>15</v>
      </c>
      <c r="C20" s="12">
        <v>78.97684839</v>
      </c>
      <c r="D20" s="12">
        <v>15.19790889</v>
      </c>
      <c r="E20" s="12">
        <v>5.825242718</v>
      </c>
    </row>
    <row r="21" spans="1:5">
      <c r="A21" s="12" t="s">
        <v>25</v>
      </c>
      <c r="B21" s="12" t="s">
        <v>15</v>
      </c>
      <c r="C21" s="12">
        <v>71.06926351</v>
      </c>
      <c r="D21" s="12">
        <v>26.95730685</v>
      </c>
      <c r="E21" s="12">
        <v>1.97342964</v>
      </c>
    </row>
    <row r="22" spans="1:5">
      <c r="A22" s="12" t="s">
        <v>26</v>
      </c>
      <c r="B22" s="12" t="s">
        <v>15</v>
      </c>
      <c r="C22" s="12">
        <v>90.45226131</v>
      </c>
      <c r="D22" s="12">
        <v>7.831842138</v>
      </c>
      <c r="E22" s="12">
        <v>1.715896556</v>
      </c>
    </row>
    <row r="23" spans="1:5">
      <c r="A23" s="12" t="s">
        <v>27</v>
      </c>
      <c r="B23" s="12" t="s">
        <v>15</v>
      </c>
      <c r="C23" s="12">
        <v>54.94148244</v>
      </c>
      <c r="D23" s="12">
        <v>40.79973992</v>
      </c>
      <c r="E23" s="12">
        <v>4.258777633</v>
      </c>
    </row>
    <row r="24" spans="1:5">
      <c r="A24" s="12" t="s">
        <v>28</v>
      </c>
      <c r="B24" s="12" t="s">
        <v>13</v>
      </c>
      <c r="C24" s="12">
        <v>11.94209891</v>
      </c>
      <c r="D24" s="12">
        <v>54.10994313</v>
      </c>
      <c r="E24" s="12">
        <v>33.94795795</v>
      </c>
    </row>
    <row r="25" spans="1:5">
      <c r="A25" s="12" t="s">
        <v>29</v>
      </c>
      <c r="B25" s="12" t="s">
        <v>15</v>
      </c>
      <c r="C25" s="12">
        <v>41.20603015</v>
      </c>
      <c r="D25" s="12">
        <v>39.1959799</v>
      </c>
      <c r="E25" s="12">
        <v>19.59798995</v>
      </c>
    </row>
    <row r="26" spans="1:5">
      <c r="A26" s="12" t="s">
        <v>30</v>
      </c>
      <c r="B26" s="12" t="s">
        <v>13</v>
      </c>
      <c r="C26" s="12">
        <v>60.23054755</v>
      </c>
      <c r="D26" s="12">
        <v>16.85878963</v>
      </c>
      <c r="E26" s="12">
        <v>22.91066282</v>
      </c>
    </row>
    <row r="27" spans="1:5">
      <c r="A27" s="12" t="s">
        <v>31</v>
      </c>
      <c r="B27" s="12" t="s">
        <v>15</v>
      </c>
      <c r="C27" s="12">
        <v>79.82893799</v>
      </c>
      <c r="D27" s="12">
        <v>9.08766928</v>
      </c>
      <c r="E27" s="12">
        <v>11.08339273</v>
      </c>
    </row>
    <row r="28" spans="1:5">
      <c r="A28" s="12" t="s">
        <v>32</v>
      </c>
      <c r="B28" s="12" t="s">
        <v>15</v>
      </c>
      <c r="C28" s="12">
        <v>77.84431138</v>
      </c>
      <c r="D28" s="12">
        <v>16.89953426</v>
      </c>
      <c r="E28" s="12">
        <v>5.256154358</v>
      </c>
    </row>
    <row r="29" spans="1:5">
      <c r="A29" s="12" t="s">
        <v>33</v>
      </c>
      <c r="B29" s="12" t="s">
        <v>15</v>
      </c>
      <c r="C29" s="12">
        <v>51.43040823</v>
      </c>
      <c r="D29" s="12">
        <v>33.1083253</v>
      </c>
      <c r="E29" s="12">
        <v>15.46126647</v>
      </c>
    </row>
    <row r="30" spans="1:5">
      <c r="A30" s="12" t="s">
        <v>34</v>
      </c>
      <c r="B30" s="12" t="s">
        <v>13</v>
      </c>
      <c r="C30" s="12">
        <v>41.83214191</v>
      </c>
      <c r="D30" s="12">
        <v>44.74450622</v>
      </c>
      <c r="E30" s="12">
        <v>13.42335187</v>
      </c>
    </row>
    <row r="31" spans="1:5">
      <c r="A31" s="12" t="s">
        <v>35</v>
      </c>
      <c r="B31" s="12" t="s">
        <v>15</v>
      </c>
      <c r="C31" s="12">
        <v>12.20265678</v>
      </c>
      <c r="D31" s="12">
        <v>85.8819895</v>
      </c>
      <c r="E31" s="12">
        <v>1.915353723</v>
      </c>
    </row>
    <row r="32" spans="1:5">
      <c r="A32" s="12" t="s">
        <v>36</v>
      </c>
      <c r="B32" s="12" t="s">
        <v>13</v>
      </c>
      <c r="C32" s="12">
        <v>27.83018868</v>
      </c>
      <c r="D32" s="12">
        <v>41.82389937</v>
      </c>
      <c r="E32" s="12">
        <v>30.34591195</v>
      </c>
    </row>
    <row r="33" spans="1:5">
      <c r="A33" s="12" t="s">
        <v>37</v>
      </c>
      <c r="B33" s="12" t="s">
        <v>15</v>
      </c>
      <c r="C33" s="12">
        <v>78.52009582</v>
      </c>
      <c r="D33" s="12">
        <v>15.51770029</v>
      </c>
      <c r="E33" s="12">
        <v>5.962203886</v>
      </c>
    </row>
    <row r="34" spans="1:5">
      <c r="A34" s="12" t="s">
        <v>38</v>
      </c>
      <c r="B34" s="12" t="s">
        <v>15</v>
      </c>
      <c r="C34" s="12">
        <v>51.01002761</v>
      </c>
      <c r="D34" s="12">
        <v>46.50486848</v>
      </c>
      <c r="E34" s="12">
        <v>2.485103909</v>
      </c>
    </row>
    <row r="35" spans="1:5">
      <c r="A35" s="12" t="s">
        <v>39</v>
      </c>
      <c r="B35" s="12" t="s">
        <v>15</v>
      </c>
      <c r="C35" s="12">
        <v>53.96825397</v>
      </c>
      <c r="D35" s="12">
        <v>29.70521542</v>
      </c>
      <c r="E35" s="12">
        <v>16.32653061</v>
      </c>
    </row>
    <row r="36" spans="1:5">
      <c r="A36" s="12" t="s">
        <v>40</v>
      </c>
      <c r="B36" s="12" t="s">
        <v>13</v>
      </c>
      <c r="C36" s="12">
        <v>33.02546879</v>
      </c>
      <c r="D36" s="12">
        <v>63.25216905</v>
      </c>
      <c r="E36" s="12">
        <v>3.722362161</v>
      </c>
    </row>
    <row r="37" spans="1:5">
      <c r="A37" s="12" t="s">
        <v>41</v>
      </c>
      <c r="B37" s="12" t="s">
        <v>15</v>
      </c>
      <c r="C37" s="12">
        <v>54.91071429</v>
      </c>
      <c r="D37" s="12">
        <v>38.83928571</v>
      </c>
      <c r="E37" s="12">
        <v>6.25</v>
      </c>
    </row>
    <row r="38" spans="1:5">
      <c r="A38" s="12" t="s">
        <v>42</v>
      </c>
      <c r="B38" s="12" t="s">
        <v>13</v>
      </c>
      <c r="C38" s="12">
        <v>46.69421488</v>
      </c>
      <c r="D38" s="12">
        <v>46.69421488</v>
      </c>
      <c r="E38" s="12">
        <v>6.611570248</v>
      </c>
    </row>
    <row r="39" spans="1:5">
      <c r="A39" s="12" t="s">
        <v>43</v>
      </c>
      <c r="B39" s="12" t="s">
        <v>15</v>
      </c>
      <c r="C39" s="12">
        <v>56.97919807</v>
      </c>
      <c r="D39" s="12">
        <v>25.68586072</v>
      </c>
      <c r="E39" s="12">
        <v>17.33494121</v>
      </c>
    </row>
    <row r="40" spans="1:5">
      <c r="A40" s="12" t="s">
        <v>44</v>
      </c>
      <c r="B40" s="12" t="s">
        <v>13</v>
      </c>
      <c r="C40" s="12">
        <v>22.14625446</v>
      </c>
      <c r="D40" s="12">
        <v>65.24970273</v>
      </c>
      <c r="E40" s="12">
        <v>12.60404281</v>
      </c>
    </row>
    <row r="41" spans="1:5">
      <c r="A41" s="12" t="s">
        <v>45</v>
      </c>
      <c r="B41" s="12" t="s">
        <v>15</v>
      </c>
      <c r="C41" s="12">
        <v>45.75260805</v>
      </c>
      <c r="D41" s="12">
        <v>29.65722802</v>
      </c>
      <c r="E41" s="12">
        <v>24.59016393</v>
      </c>
    </row>
    <row r="42" spans="1:5">
      <c r="A42" s="12" t="s">
        <v>46</v>
      </c>
      <c r="B42" s="12" t="s">
        <v>13</v>
      </c>
      <c r="C42" s="12">
        <v>13.22957198</v>
      </c>
      <c r="D42" s="12">
        <v>66.14785992</v>
      </c>
      <c r="E42" s="12">
        <v>20.62256809</v>
      </c>
    </row>
    <row r="43" spans="1:5">
      <c r="A43" s="12" t="s">
        <v>47</v>
      </c>
      <c r="B43" s="12" t="s">
        <v>15</v>
      </c>
      <c r="C43" s="12">
        <v>80.16952146</v>
      </c>
      <c r="D43" s="12">
        <v>18.54140915</v>
      </c>
      <c r="E43" s="12">
        <v>1.289069398</v>
      </c>
    </row>
    <row r="44" spans="1:5">
      <c r="A44" s="12" t="s">
        <v>48</v>
      </c>
      <c r="B44" s="12" t="s">
        <v>15</v>
      </c>
      <c r="C44" s="12">
        <v>47.8243826</v>
      </c>
      <c r="D44" s="12">
        <v>49.000392</v>
      </c>
      <c r="E44" s="12">
        <v>3.175225402</v>
      </c>
    </row>
    <row r="45" spans="1:5">
      <c r="A45" s="12" t="s">
        <v>49</v>
      </c>
      <c r="B45" s="12" t="s">
        <v>13</v>
      </c>
      <c r="C45" s="12">
        <v>62.1611854</v>
      </c>
      <c r="D45" s="12">
        <v>35.05601735</v>
      </c>
      <c r="E45" s="12">
        <v>2.782797253</v>
      </c>
    </row>
    <row r="46" spans="1:5">
      <c r="A46" s="12" t="s">
        <v>50</v>
      </c>
      <c r="B46" s="12" t="s">
        <v>15</v>
      </c>
      <c r="C46" s="12">
        <v>83.8248991</v>
      </c>
      <c r="D46" s="12">
        <v>16.0630644</v>
      </c>
      <c r="E46" s="12">
        <v>0.1120365</v>
      </c>
    </row>
    <row r="47" spans="1:5">
      <c r="A47" s="12" t="s">
        <v>51</v>
      </c>
      <c r="B47" s="12" t="s">
        <v>15</v>
      </c>
      <c r="C47" s="12">
        <v>39.75265018</v>
      </c>
      <c r="D47" s="12">
        <v>42.10836278</v>
      </c>
      <c r="E47" s="12">
        <v>18.13898704</v>
      </c>
    </row>
    <row r="48" spans="1:5">
      <c r="A48" s="12" t="s">
        <v>52</v>
      </c>
      <c r="B48" s="12" t="s">
        <v>15</v>
      </c>
      <c r="C48" s="12">
        <v>16.82268349</v>
      </c>
      <c r="D48" s="12">
        <v>80.72174739</v>
      </c>
      <c r="E48" s="12">
        <v>2.455569122</v>
      </c>
    </row>
    <row r="49" spans="1:5">
      <c r="A49" s="12" t="s">
        <v>53</v>
      </c>
      <c r="B49" s="12" t="s">
        <v>15</v>
      </c>
      <c r="C49" s="12">
        <v>15.13048306</v>
      </c>
      <c r="D49" s="12">
        <v>81.89894503</v>
      </c>
      <c r="E49" s="12">
        <v>2.970571904</v>
      </c>
    </row>
    <row r="50" spans="1:5">
      <c r="A50" s="12" t="s">
        <v>54</v>
      </c>
      <c r="B50" s="12" t="s">
        <v>15</v>
      </c>
      <c r="C50" s="12">
        <v>15.67258883</v>
      </c>
      <c r="D50" s="12">
        <v>75.34898477</v>
      </c>
      <c r="E50" s="12">
        <v>8.978426396</v>
      </c>
    </row>
    <row r="51" spans="1:5">
      <c r="A51" s="12" t="s">
        <v>55</v>
      </c>
      <c r="B51" s="12" t="s">
        <v>15</v>
      </c>
      <c r="C51" s="12">
        <v>52.67535348</v>
      </c>
      <c r="D51" s="12">
        <v>46.85334073</v>
      </c>
      <c r="E51" s="12">
        <v>0.471305794</v>
      </c>
    </row>
    <row r="52" spans="1:5">
      <c r="A52" s="12" t="s">
        <v>56</v>
      </c>
      <c r="B52" s="12" t="s">
        <v>15</v>
      </c>
      <c r="C52" s="12">
        <v>18.43537415</v>
      </c>
      <c r="D52" s="12">
        <v>78.23129252</v>
      </c>
      <c r="E52" s="12">
        <v>3.333333333</v>
      </c>
    </row>
    <row r="53" spans="1:5">
      <c r="A53" s="12" t="s">
        <v>57</v>
      </c>
      <c r="B53" s="12" t="s">
        <v>15</v>
      </c>
      <c r="C53" s="12">
        <v>38.91539041</v>
      </c>
      <c r="D53" s="12">
        <v>57.24328396</v>
      </c>
      <c r="E53" s="12">
        <v>3.841325634</v>
      </c>
    </row>
    <row r="54" spans="1:5">
      <c r="A54" s="12" t="s">
        <v>58</v>
      </c>
      <c r="B54" s="12" t="s">
        <v>15</v>
      </c>
      <c r="C54" s="12">
        <v>64.39889519</v>
      </c>
      <c r="D54" s="12">
        <v>34.01657218</v>
      </c>
      <c r="E54" s="12">
        <v>1.584532636</v>
      </c>
    </row>
    <row r="55" spans="1:5">
      <c r="A55" s="12" t="s">
        <v>59</v>
      </c>
      <c r="B55" s="12" t="s">
        <v>15</v>
      </c>
      <c r="C55" s="12">
        <v>57.50627015</v>
      </c>
      <c r="D55" s="12">
        <v>40.84557506</v>
      </c>
      <c r="E55" s="12">
        <v>1.648154783</v>
      </c>
    </row>
    <row r="56" spans="1:5">
      <c r="A56" s="12" t="s">
        <v>60</v>
      </c>
      <c r="B56" s="12" t="s">
        <v>15</v>
      </c>
      <c r="C56" s="12">
        <v>47.92626728</v>
      </c>
      <c r="D56" s="12">
        <v>50.13824885</v>
      </c>
      <c r="E56" s="12">
        <v>1.935483871</v>
      </c>
    </row>
    <row r="57" spans="1:5">
      <c r="A57" s="12" t="s">
        <v>61</v>
      </c>
      <c r="B57" s="12" t="s">
        <v>15</v>
      </c>
      <c r="C57" s="12">
        <v>69.16339474</v>
      </c>
      <c r="D57" s="12">
        <v>29.14527333</v>
      </c>
      <c r="E57" s="12">
        <v>1.691331924</v>
      </c>
    </row>
    <row r="58" spans="1:5">
      <c r="A58" s="12" t="s">
        <v>62</v>
      </c>
      <c r="B58" s="12" t="s">
        <v>15</v>
      </c>
      <c r="C58" s="12">
        <v>62.37313157</v>
      </c>
      <c r="D58" s="12">
        <v>33.40099649</v>
      </c>
      <c r="E58" s="12">
        <v>4.225871932</v>
      </c>
    </row>
    <row r="59" spans="1:5">
      <c r="A59" s="12" t="s">
        <v>63</v>
      </c>
      <c r="B59" s="12" t="s">
        <v>15</v>
      </c>
      <c r="C59" s="12">
        <v>15.67518952</v>
      </c>
      <c r="D59" s="12">
        <v>72.33714506</v>
      </c>
      <c r="E59" s="12">
        <v>11.98766542</v>
      </c>
    </row>
    <row r="60" spans="1:5">
      <c r="A60" s="12" t="s">
        <v>64</v>
      </c>
      <c r="B60" s="12" t="s">
        <v>15</v>
      </c>
      <c r="C60" s="12">
        <v>50.6127451</v>
      </c>
      <c r="D60" s="12">
        <v>22.54901961</v>
      </c>
      <c r="E60" s="12">
        <v>26.83823529</v>
      </c>
    </row>
    <row r="61" spans="1:5">
      <c r="A61" s="12" t="s">
        <v>65</v>
      </c>
      <c r="B61" s="12" t="s">
        <v>15</v>
      </c>
      <c r="C61" s="12">
        <v>73.17854283</v>
      </c>
      <c r="D61" s="12">
        <v>23.69895917</v>
      </c>
      <c r="E61" s="12">
        <v>3.122497998</v>
      </c>
    </row>
    <row r="62" spans="1:5">
      <c r="A62" s="12" t="s">
        <v>66</v>
      </c>
      <c r="B62" s="12" t="s">
        <v>15</v>
      </c>
      <c r="C62" s="12">
        <v>17.76416539</v>
      </c>
      <c r="D62" s="12">
        <v>67.15160796</v>
      </c>
      <c r="E62" s="12">
        <v>15.08422665</v>
      </c>
    </row>
    <row r="63" spans="1:5">
      <c r="A63" s="12" t="s">
        <v>67</v>
      </c>
      <c r="B63" s="12" t="s">
        <v>13</v>
      </c>
      <c r="C63" s="12">
        <v>21.73305381</v>
      </c>
      <c r="D63" s="12">
        <v>34.00885162</v>
      </c>
      <c r="E63" s="12">
        <v>44.25809457</v>
      </c>
    </row>
    <row r="64" spans="1:5">
      <c r="A64" s="12" t="s">
        <v>68</v>
      </c>
      <c r="B64" s="12" t="s">
        <v>15</v>
      </c>
      <c r="C64" s="12">
        <v>57.82652044</v>
      </c>
      <c r="D64" s="12">
        <v>12.56231306</v>
      </c>
      <c r="E64" s="12">
        <v>29.6111665</v>
      </c>
    </row>
    <row r="65" spans="1:5">
      <c r="A65" s="12" t="s">
        <v>69</v>
      </c>
      <c r="B65" s="12" t="s">
        <v>15</v>
      </c>
      <c r="C65" s="12">
        <v>45.88963964</v>
      </c>
      <c r="D65" s="12">
        <v>49.83108108</v>
      </c>
      <c r="E65" s="12">
        <v>4.279279279</v>
      </c>
    </row>
    <row r="66" spans="1:5">
      <c r="A66" s="12" t="s">
        <v>70</v>
      </c>
      <c r="B66" s="12" t="s">
        <v>15</v>
      </c>
      <c r="C66" s="12">
        <v>56.38841567</v>
      </c>
      <c r="D66" s="12">
        <v>24.19080068</v>
      </c>
      <c r="E66" s="12">
        <v>19.42078365</v>
      </c>
    </row>
    <row r="67" spans="1:5">
      <c r="A67" s="12" t="s">
        <v>71</v>
      </c>
      <c r="B67" s="12" t="s">
        <v>15</v>
      </c>
      <c r="C67" s="12">
        <v>38.05811481</v>
      </c>
      <c r="D67" s="12">
        <v>23.74202693</v>
      </c>
      <c r="E67" s="12">
        <v>38.19985826</v>
      </c>
    </row>
    <row r="68" spans="1:5">
      <c r="A68" s="12" t="s">
        <v>72</v>
      </c>
      <c r="B68" s="12" t="s">
        <v>15</v>
      </c>
      <c r="C68" s="12">
        <v>40.49719326</v>
      </c>
      <c r="D68" s="12">
        <v>30.91419407</v>
      </c>
      <c r="E68" s="12">
        <v>28.58861267</v>
      </c>
    </row>
    <row r="69" spans="1:5">
      <c r="A69" s="12" t="s">
        <v>73</v>
      </c>
      <c r="B69" s="12" t="s">
        <v>13</v>
      </c>
      <c r="C69" s="12">
        <v>45.72098476</v>
      </c>
      <c r="D69" s="12">
        <v>29.89449004</v>
      </c>
      <c r="E69" s="12">
        <v>24.38452521</v>
      </c>
    </row>
    <row r="70" spans="1:5">
      <c r="A70" s="12" t="s">
        <v>74</v>
      </c>
      <c r="B70" s="12" t="s">
        <v>15</v>
      </c>
      <c r="C70" s="12">
        <v>62.36357967</v>
      </c>
      <c r="D70" s="12">
        <v>25.63143124</v>
      </c>
      <c r="E70" s="12">
        <v>12.00498909</v>
      </c>
    </row>
    <row r="71" spans="1:5">
      <c r="A71" s="12" t="s">
        <v>75</v>
      </c>
      <c r="B71" s="12" t="s">
        <v>13</v>
      </c>
      <c r="C71" s="12">
        <v>2.541630149</v>
      </c>
      <c r="D71" s="12">
        <v>58.54513585</v>
      </c>
      <c r="E71" s="12">
        <v>38.91323401</v>
      </c>
    </row>
    <row r="72" spans="1:5">
      <c r="A72" s="12" t="s">
        <v>76</v>
      </c>
      <c r="B72" s="12" t="s">
        <v>15</v>
      </c>
      <c r="C72" s="12">
        <v>17.32566499</v>
      </c>
      <c r="D72" s="12">
        <v>46.18979152</v>
      </c>
      <c r="E72" s="12">
        <v>36.48454349</v>
      </c>
    </row>
    <row r="73" spans="1:5">
      <c r="A73" s="12" t="s">
        <v>77</v>
      </c>
      <c r="B73" s="12" t="s">
        <v>15</v>
      </c>
      <c r="C73" s="12">
        <v>7.871012483</v>
      </c>
      <c r="D73" s="12">
        <v>87.5520111</v>
      </c>
      <c r="E73" s="12">
        <v>4.576976422</v>
      </c>
    </row>
    <row r="74" spans="1:5">
      <c r="A74" s="12" t="s">
        <v>78</v>
      </c>
      <c r="B74" s="12" t="s">
        <v>15</v>
      </c>
      <c r="C74" s="12">
        <v>39.20041537</v>
      </c>
      <c r="D74" s="12">
        <v>51.92107996</v>
      </c>
      <c r="E74" s="12">
        <v>8.878504673</v>
      </c>
    </row>
    <row r="75" spans="1:5">
      <c r="A75" s="12" t="s">
        <v>79</v>
      </c>
      <c r="B75" s="12" t="s">
        <v>15</v>
      </c>
      <c r="C75" s="12">
        <v>37.88672061</v>
      </c>
      <c r="D75" s="12">
        <v>58.54355069</v>
      </c>
      <c r="E75" s="12">
        <v>3.569728701</v>
      </c>
    </row>
    <row r="76" spans="1:5">
      <c r="A76" s="12" t="s">
        <v>80</v>
      </c>
      <c r="B76" s="12" t="s">
        <v>13</v>
      </c>
      <c r="C76" s="12">
        <v>47.72924501</v>
      </c>
      <c r="D76" s="12">
        <v>43.39022274</v>
      </c>
      <c r="E76" s="12">
        <v>8.880532253</v>
      </c>
    </row>
    <row r="77" spans="1:5">
      <c r="A77" s="12" t="s">
        <v>81</v>
      </c>
      <c r="B77" s="12" t="s">
        <v>15</v>
      </c>
      <c r="C77" s="12">
        <v>87.72526352</v>
      </c>
      <c r="D77" s="12">
        <v>6.494389663</v>
      </c>
      <c r="E77" s="12">
        <v>5.780346821</v>
      </c>
    </row>
    <row r="78" spans="1:5">
      <c r="A78" s="12" t="s">
        <v>82</v>
      </c>
      <c r="B78" s="12" t="s">
        <v>15</v>
      </c>
      <c r="C78" s="12">
        <v>90.04115226</v>
      </c>
      <c r="D78" s="12">
        <v>8.312757202</v>
      </c>
      <c r="E78" s="12">
        <v>1.646090535</v>
      </c>
    </row>
    <row r="79" spans="1:5">
      <c r="A79" s="12" t="s">
        <v>83</v>
      </c>
      <c r="B79" s="12" t="s">
        <v>13</v>
      </c>
      <c r="C79" s="12">
        <v>67.1182266</v>
      </c>
      <c r="D79" s="12">
        <v>25.98522167</v>
      </c>
      <c r="E79" s="12">
        <v>6.896551724</v>
      </c>
    </row>
    <row r="80" spans="1:5">
      <c r="A80" s="12" t="s">
        <v>84</v>
      </c>
      <c r="B80" s="12" t="s">
        <v>15</v>
      </c>
      <c r="C80" s="12">
        <v>65.49815498</v>
      </c>
      <c r="D80" s="12">
        <v>10.88560886</v>
      </c>
      <c r="E80" s="12">
        <v>23.61623616</v>
      </c>
    </row>
    <row r="81" spans="1:5">
      <c r="A81" s="12" t="s">
        <v>85</v>
      </c>
      <c r="B81" s="12" t="s">
        <v>13</v>
      </c>
      <c r="C81" s="12">
        <v>54.04040404</v>
      </c>
      <c r="D81" s="12">
        <v>19.54545455</v>
      </c>
      <c r="E81" s="12">
        <v>26.41414141</v>
      </c>
    </row>
    <row r="82" spans="1:5">
      <c r="A82" s="12" t="s">
        <v>86</v>
      </c>
      <c r="B82" s="12" t="s">
        <v>13</v>
      </c>
      <c r="C82" s="12">
        <v>24.48815737</v>
      </c>
      <c r="D82" s="12">
        <v>68.24568446</v>
      </c>
      <c r="E82" s="12">
        <v>7.266158169</v>
      </c>
    </row>
    <row r="83" spans="1:5">
      <c r="A83" s="12" t="s">
        <v>87</v>
      </c>
      <c r="B83" s="12" t="s">
        <v>15</v>
      </c>
      <c r="C83" s="12">
        <v>84.48540707</v>
      </c>
      <c r="D83" s="12">
        <v>6.144393241</v>
      </c>
      <c r="E83" s="12">
        <v>9.370199693</v>
      </c>
    </row>
    <row r="84" spans="1:5">
      <c r="A84" s="12" t="s">
        <v>88</v>
      </c>
      <c r="B84" s="12" t="s">
        <v>13</v>
      </c>
      <c r="C84" s="12">
        <v>75.72936065</v>
      </c>
      <c r="D84" s="12">
        <v>17.62880199</v>
      </c>
      <c r="E84" s="12">
        <v>6.641837368</v>
      </c>
    </row>
    <row r="85" spans="1:5">
      <c r="A85" s="12" t="s">
        <v>89</v>
      </c>
      <c r="B85" s="12" t="s">
        <v>15</v>
      </c>
      <c r="C85" s="12">
        <v>72.86606523</v>
      </c>
      <c r="D85" s="12">
        <v>11.8667592</v>
      </c>
      <c r="E85" s="12">
        <v>15.26717557</v>
      </c>
    </row>
    <row r="86" spans="1:5">
      <c r="A86" s="12" t="s">
        <v>90</v>
      </c>
      <c r="B86" s="12" t="s">
        <v>15</v>
      </c>
      <c r="C86" s="12">
        <v>64.66302368</v>
      </c>
      <c r="D86" s="12">
        <v>22.40437158</v>
      </c>
      <c r="E86" s="12">
        <v>12.93260474</v>
      </c>
    </row>
    <row r="87" spans="1:5">
      <c r="A87" s="12" t="s">
        <v>91</v>
      </c>
      <c r="B87" s="12" t="s">
        <v>15</v>
      </c>
      <c r="C87" s="12">
        <v>36.66281755</v>
      </c>
      <c r="D87" s="12">
        <v>43.01385681</v>
      </c>
      <c r="E87" s="12">
        <v>20.32332564</v>
      </c>
    </row>
    <row r="88" spans="1:5">
      <c r="A88" s="12" t="s">
        <v>92</v>
      </c>
      <c r="B88" s="12" t="s">
        <v>15</v>
      </c>
      <c r="C88" s="12">
        <v>26.83518006</v>
      </c>
      <c r="D88" s="12">
        <v>69.42520776</v>
      </c>
      <c r="E88" s="12">
        <v>3.739612188</v>
      </c>
    </row>
    <row r="89" spans="1:5">
      <c r="A89" s="12" t="s">
        <v>93</v>
      </c>
      <c r="B89" s="12" t="s">
        <v>15</v>
      </c>
      <c r="C89" s="12">
        <v>75.79693034</v>
      </c>
      <c r="D89" s="12">
        <v>17.11924439</v>
      </c>
      <c r="E89" s="12">
        <v>7.083825266</v>
      </c>
    </row>
  </sheetData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43"/>
  <sheetViews>
    <sheetView zoomScale="40" zoomScaleNormal="40" workbookViewId="0">
      <selection activeCell="G79" sqref="G79"/>
    </sheetView>
  </sheetViews>
  <sheetFormatPr defaultColWidth="9" defaultRowHeight="13.85"/>
  <cols>
    <col min="1" max="25" width="22.6637168141593" customWidth="1"/>
  </cols>
  <sheetData>
    <row r="1" ht="17.6" spans="1:1">
      <c r="A1" s="2" t="s">
        <v>415</v>
      </c>
    </row>
    <row r="2" spans="1:1">
      <c r="A2" s="1"/>
    </row>
    <row r="3" ht="17.6" spans="1:1">
      <c r="A3" s="2" t="s">
        <v>416</v>
      </c>
    </row>
    <row r="5" s="1" customFormat="1" ht="13.5"/>
    <row r="6" s="1" customFormat="1" ht="48.85" customHeight="1" spans="1:25">
      <c r="A6" s="3" t="s">
        <v>417</v>
      </c>
      <c r="B6" s="4">
        <v>6403</v>
      </c>
      <c r="C6" s="4">
        <v>6526</v>
      </c>
      <c r="D6" s="4">
        <v>5368</v>
      </c>
      <c r="E6" s="4">
        <v>6140</v>
      </c>
      <c r="F6" s="4">
        <v>7087</v>
      </c>
      <c r="G6" s="4">
        <v>6280</v>
      </c>
      <c r="J6" s="3" t="s">
        <v>417</v>
      </c>
      <c r="K6" s="4">
        <v>7912</v>
      </c>
      <c r="L6" s="4">
        <v>8175</v>
      </c>
      <c r="M6" s="4">
        <v>7421</v>
      </c>
      <c r="N6" s="4">
        <v>7193</v>
      </c>
      <c r="O6" s="4">
        <v>7912</v>
      </c>
      <c r="P6" s="4">
        <v>7877</v>
      </c>
      <c r="S6" s="3" t="s">
        <v>417</v>
      </c>
      <c r="T6" s="4">
        <v>8859</v>
      </c>
      <c r="U6" s="4">
        <v>7263</v>
      </c>
      <c r="V6" s="4">
        <v>9017</v>
      </c>
      <c r="W6" s="4">
        <v>8526</v>
      </c>
      <c r="X6" s="4">
        <v>7421</v>
      </c>
      <c r="Y6" s="4">
        <v>8193</v>
      </c>
    </row>
    <row r="7" s="1" customFormat="1" ht="13.5" spans="1:25">
      <c r="A7" s="5"/>
      <c r="B7" s="5"/>
      <c r="C7" s="5"/>
      <c r="D7" s="5"/>
      <c r="E7" s="5"/>
      <c r="F7" s="5"/>
      <c r="G7" s="5"/>
      <c r="J7" s="5"/>
      <c r="K7" s="5"/>
      <c r="L7" s="5"/>
      <c r="M7" s="5"/>
      <c r="N7" s="5"/>
      <c r="O7" s="5"/>
      <c r="P7" s="5"/>
      <c r="S7" s="5"/>
      <c r="T7" s="5"/>
      <c r="U7" s="5"/>
      <c r="V7" s="5"/>
      <c r="W7" s="5"/>
      <c r="X7" s="5"/>
      <c r="Y7" s="5"/>
    </row>
    <row r="8" s="1" customFormat="1" ht="50.75" customHeight="1" spans="1:25">
      <c r="A8" s="6" t="s">
        <v>418</v>
      </c>
      <c r="B8" s="5">
        <v>1.2</v>
      </c>
      <c r="C8" s="5">
        <v>0.275</v>
      </c>
      <c r="D8" s="5">
        <v>0.1</v>
      </c>
      <c r="E8" s="5">
        <v>0.036</v>
      </c>
      <c r="F8" s="5">
        <v>0.012</v>
      </c>
      <c r="G8" s="5">
        <v>0</v>
      </c>
      <c r="J8" s="6" t="s">
        <v>419</v>
      </c>
      <c r="K8" s="5">
        <v>36</v>
      </c>
      <c r="L8" s="5">
        <v>10</v>
      </c>
      <c r="M8" s="5">
        <v>3.6</v>
      </c>
      <c r="N8" s="5">
        <v>1.2</v>
      </c>
      <c r="O8" s="5">
        <v>0.1</v>
      </c>
      <c r="P8" s="5">
        <v>0</v>
      </c>
      <c r="S8" s="6" t="s">
        <v>420</v>
      </c>
      <c r="T8" s="5">
        <v>3.6</v>
      </c>
      <c r="U8" s="5">
        <v>1.2</v>
      </c>
      <c r="V8" s="5">
        <v>0.275</v>
      </c>
      <c r="W8" s="5">
        <v>0.1</v>
      </c>
      <c r="X8" s="5">
        <v>0.012</v>
      </c>
      <c r="Y8" s="5">
        <v>0</v>
      </c>
    </row>
    <row r="9" s="1" customFormat="1" ht="13.5" spans="1:25">
      <c r="A9" s="5">
        <v>18</v>
      </c>
      <c r="B9" s="5">
        <v>310</v>
      </c>
      <c r="C9" s="5">
        <v>420</v>
      </c>
      <c r="D9" s="5">
        <v>913</v>
      </c>
      <c r="E9" s="5">
        <v>2156</v>
      </c>
      <c r="F9" s="5">
        <v>1846</v>
      </c>
      <c r="G9" s="5">
        <v>4458</v>
      </c>
      <c r="J9" s="5">
        <v>18</v>
      </c>
      <c r="K9" s="5">
        <v>603</v>
      </c>
      <c r="L9" s="5">
        <v>1446</v>
      </c>
      <c r="M9" s="5">
        <v>1175</v>
      </c>
      <c r="N9" s="5">
        <v>1175</v>
      </c>
      <c r="O9" s="5">
        <v>1898</v>
      </c>
      <c r="P9" s="5">
        <v>1943</v>
      </c>
      <c r="S9" s="5">
        <v>18</v>
      </c>
      <c r="T9" s="5">
        <v>843</v>
      </c>
      <c r="U9" s="5">
        <v>2600</v>
      </c>
      <c r="V9" s="5">
        <v>2779</v>
      </c>
      <c r="W9" s="5">
        <v>3676</v>
      </c>
      <c r="X9" s="5">
        <v>2887</v>
      </c>
      <c r="Y9" s="5">
        <v>3048</v>
      </c>
    </row>
    <row r="10" s="1" customFormat="1" ht="13.5" spans="1:25">
      <c r="A10" s="5">
        <v>18</v>
      </c>
      <c r="B10" s="5">
        <v>146</v>
      </c>
      <c r="C10" s="5">
        <v>329</v>
      </c>
      <c r="D10" s="5">
        <v>969</v>
      </c>
      <c r="E10" s="5">
        <v>1170</v>
      </c>
      <c r="F10" s="5">
        <v>2686</v>
      </c>
      <c r="G10" s="5">
        <v>1042</v>
      </c>
      <c r="J10" s="5">
        <v>18</v>
      </c>
      <c r="K10" s="5">
        <v>1552</v>
      </c>
      <c r="L10" s="5">
        <v>1326</v>
      </c>
      <c r="M10" s="5">
        <v>1702</v>
      </c>
      <c r="N10" s="5">
        <v>2184</v>
      </c>
      <c r="O10" s="5">
        <v>2772</v>
      </c>
      <c r="P10" s="5">
        <v>2275</v>
      </c>
      <c r="S10" s="5">
        <v>18</v>
      </c>
      <c r="T10" s="5">
        <v>520</v>
      </c>
      <c r="U10" s="5">
        <v>2367</v>
      </c>
      <c r="V10" s="5">
        <v>2546</v>
      </c>
      <c r="W10" s="5">
        <v>2636</v>
      </c>
      <c r="X10" s="5">
        <v>3246</v>
      </c>
      <c r="Y10" s="5">
        <v>3084</v>
      </c>
    </row>
    <row r="11" s="1" customFormat="1" ht="13.5" spans="1:25">
      <c r="A11" s="5">
        <v>18</v>
      </c>
      <c r="B11" s="5">
        <v>439</v>
      </c>
      <c r="C11" s="5">
        <v>511</v>
      </c>
      <c r="D11" s="5">
        <v>1782</v>
      </c>
      <c r="E11" s="5">
        <v>1863</v>
      </c>
      <c r="F11" s="5">
        <v>2503</v>
      </c>
      <c r="G11" s="5">
        <v>3161</v>
      </c>
      <c r="J11" s="5">
        <v>18</v>
      </c>
      <c r="K11" s="5">
        <v>768</v>
      </c>
      <c r="L11" s="5">
        <v>1612</v>
      </c>
      <c r="M11" s="5">
        <v>1370</v>
      </c>
      <c r="N11" s="5">
        <v>1145</v>
      </c>
      <c r="O11" s="5">
        <v>1296</v>
      </c>
      <c r="P11" s="5">
        <v>1898</v>
      </c>
      <c r="S11" s="5">
        <v>18</v>
      </c>
      <c r="T11" s="5">
        <v>782</v>
      </c>
      <c r="U11" s="5">
        <v>3067</v>
      </c>
      <c r="V11" s="5">
        <v>3371</v>
      </c>
      <c r="W11" s="5">
        <v>2206</v>
      </c>
      <c r="X11" s="5">
        <v>3120</v>
      </c>
      <c r="Y11" s="5">
        <v>3963</v>
      </c>
    </row>
    <row r="12" s="1" customFormat="1" ht="13.5" spans="1:25">
      <c r="A12" s="5">
        <v>10</v>
      </c>
      <c r="B12" s="5">
        <v>217</v>
      </c>
      <c r="C12" s="5">
        <v>696</v>
      </c>
      <c r="D12" s="5">
        <v>2943</v>
      </c>
      <c r="E12" s="5">
        <v>4119</v>
      </c>
      <c r="F12" s="5">
        <v>5775</v>
      </c>
      <c r="G12" s="5">
        <v>6203</v>
      </c>
      <c r="J12" s="5">
        <v>10</v>
      </c>
      <c r="K12" s="5">
        <v>1009</v>
      </c>
      <c r="L12" s="5">
        <v>3721</v>
      </c>
      <c r="M12" s="5">
        <v>4067</v>
      </c>
      <c r="N12" s="5">
        <v>3992</v>
      </c>
      <c r="O12" s="5">
        <v>3525</v>
      </c>
      <c r="P12" s="5">
        <v>4790</v>
      </c>
      <c r="S12" s="5">
        <v>10</v>
      </c>
      <c r="T12" s="5">
        <v>986</v>
      </c>
      <c r="U12" s="5">
        <v>1957</v>
      </c>
      <c r="V12" s="5">
        <v>4877</v>
      </c>
      <c r="W12" s="5">
        <v>6043</v>
      </c>
      <c r="X12" s="5">
        <v>6474</v>
      </c>
      <c r="Y12" s="5">
        <v>7513</v>
      </c>
    </row>
    <row r="13" s="1" customFormat="1" ht="13.5" spans="1:25">
      <c r="A13" s="5">
        <v>10</v>
      </c>
      <c r="B13" s="5">
        <v>222</v>
      </c>
      <c r="C13" s="5">
        <v>706</v>
      </c>
      <c r="D13" s="5">
        <v>1545</v>
      </c>
      <c r="E13" s="5">
        <v>3198</v>
      </c>
      <c r="F13" s="5">
        <v>5146</v>
      </c>
      <c r="G13" s="5">
        <v>6231</v>
      </c>
      <c r="J13" s="5">
        <v>10</v>
      </c>
      <c r="K13" s="5">
        <v>1913</v>
      </c>
      <c r="L13" s="5">
        <v>4082</v>
      </c>
      <c r="M13" s="5">
        <v>4519</v>
      </c>
      <c r="N13" s="5">
        <v>4338</v>
      </c>
      <c r="O13" s="5">
        <v>4986</v>
      </c>
      <c r="P13" s="5">
        <v>5061</v>
      </c>
      <c r="S13" s="5">
        <v>10</v>
      </c>
      <c r="T13" s="5">
        <v>1043</v>
      </c>
      <c r="U13" s="5">
        <v>4597</v>
      </c>
      <c r="V13" s="5">
        <v>5891</v>
      </c>
      <c r="W13" s="5">
        <v>5864</v>
      </c>
      <c r="X13" s="5">
        <v>5953</v>
      </c>
      <c r="Y13" s="5">
        <v>7622</v>
      </c>
    </row>
    <row r="14" s="1" customFormat="1" ht="13.5" spans="1:25">
      <c r="A14" s="5">
        <v>10</v>
      </c>
      <c r="B14" s="5">
        <v>159</v>
      </c>
      <c r="C14" s="5">
        <v>1536</v>
      </c>
      <c r="D14" s="5">
        <v>2655</v>
      </c>
      <c r="E14" s="5">
        <v>4474</v>
      </c>
      <c r="F14" s="5">
        <v>6156</v>
      </c>
      <c r="G14" s="5">
        <v>6158</v>
      </c>
      <c r="J14" s="5">
        <v>10</v>
      </c>
      <c r="K14" s="5">
        <v>1687</v>
      </c>
      <c r="L14" s="5">
        <v>4444</v>
      </c>
      <c r="M14" s="5">
        <v>4308</v>
      </c>
      <c r="N14" s="5">
        <v>4609</v>
      </c>
      <c r="O14" s="5">
        <v>4399</v>
      </c>
      <c r="P14" s="5">
        <v>5076</v>
      </c>
      <c r="S14" s="5">
        <v>10</v>
      </c>
      <c r="T14" s="5">
        <v>1200</v>
      </c>
      <c r="U14" s="5">
        <v>5432</v>
      </c>
      <c r="V14" s="5">
        <v>4900</v>
      </c>
      <c r="W14" s="5">
        <v>5630</v>
      </c>
      <c r="X14" s="5">
        <v>6940</v>
      </c>
      <c r="Y14" s="5">
        <v>6761</v>
      </c>
    </row>
    <row r="15" s="1" customFormat="1" ht="13.5" spans="1:25">
      <c r="A15" s="7">
        <v>5.6</v>
      </c>
      <c r="B15" s="5">
        <v>761</v>
      </c>
      <c r="C15" s="5">
        <v>1007</v>
      </c>
      <c r="D15" s="5">
        <v>3478</v>
      </c>
      <c r="E15" s="5">
        <v>4118</v>
      </c>
      <c r="F15" s="5">
        <v>5788</v>
      </c>
      <c r="G15" s="5">
        <v>5549</v>
      </c>
      <c r="J15" s="7">
        <v>5.6</v>
      </c>
      <c r="K15" s="5">
        <v>1356</v>
      </c>
      <c r="L15" s="5">
        <v>4745</v>
      </c>
      <c r="M15" s="5">
        <v>5001</v>
      </c>
      <c r="N15" s="5">
        <v>4775</v>
      </c>
      <c r="O15" s="5">
        <v>6161</v>
      </c>
      <c r="P15" s="5">
        <v>6311</v>
      </c>
      <c r="S15" s="7">
        <v>5.6</v>
      </c>
      <c r="T15" s="5">
        <v>1631</v>
      </c>
      <c r="U15" s="5">
        <v>3931</v>
      </c>
      <c r="V15" s="5">
        <v>6528</v>
      </c>
      <c r="W15" s="5">
        <v>6800</v>
      </c>
      <c r="X15" s="5">
        <v>6324</v>
      </c>
      <c r="Y15" s="5">
        <v>7514</v>
      </c>
    </row>
    <row r="16" s="1" customFormat="1" ht="13.5" spans="1:25">
      <c r="A16" s="7">
        <v>5.6</v>
      </c>
      <c r="B16" s="5">
        <v>330</v>
      </c>
      <c r="C16" s="5">
        <v>1483</v>
      </c>
      <c r="D16" s="5">
        <v>2067</v>
      </c>
      <c r="E16" s="5">
        <v>4198</v>
      </c>
      <c r="F16" s="5">
        <v>5868</v>
      </c>
      <c r="G16" s="5">
        <v>6156</v>
      </c>
      <c r="J16" s="7">
        <v>5.6</v>
      </c>
      <c r="K16" s="5">
        <v>1266</v>
      </c>
      <c r="L16" s="5">
        <v>4881</v>
      </c>
      <c r="M16" s="5">
        <v>4459</v>
      </c>
      <c r="N16" s="5">
        <v>5453</v>
      </c>
      <c r="O16" s="5">
        <v>4383</v>
      </c>
      <c r="P16" s="5">
        <v>6101</v>
      </c>
      <c r="S16" s="7">
        <v>5.6</v>
      </c>
      <c r="T16" s="5">
        <v>923</v>
      </c>
      <c r="U16" s="5">
        <v>5763</v>
      </c>
      <c r="V16" s="5">
        <v>5308</v>
      </c>
      <c r="W16" s="5">
        <v>6958</v>
      </c>
      <c r="X16" s="5">
        <v>6742</v>
      </c>
      <c r="Y16" s="5">
        <v>7767</v>
      </c>
    </row>
    <row r="17" s="1" customFormat="1" ht="13.5" spans="1:25">
      <c r="A17" s="7">
        <v>5.6</v>
      </c>
      <c r="B17" s="5">
        <v>264</v>
      </c>
      <c r="C17" s="5">
        <v>1413</v>
      </c>
      <c r="D17" s="5">
        <v>3084</v>
      </c>
      <c r="E17" s="5">
        <v>4006</v>
      </c>
      <c r="F17" s="5">
        <v>5462</v>
      </c>
      <c r="G17" s="5">
        <v>6105</v>
      </c>
      <c r="J17" s="7">
        <v>5.6</v>
      </c>
      <c r="K17" s="5">
        <v>1777</v>
      </c>
      <c r="L17" s="5">
        <v>4112</v>
      </c>
      <c r="M17" s="5">
        <v>6808</v>
      </c>
      <c r="N17" s="5">
        <v>5528</v>
      </c>
      <c r="O17" s="5">
        <v>5649</v>
      </c>
      <c r="P17" s="5">
        <v>5784</v>
      </c>
      <c r="S17" s="7">
        <v>5.6</v>
      </c>
      <c r="T17" s="5">
        <v>1004</v>
      </c>
      <c r="U17" s="5">
        <v>4290</v>
      </c>
      <c r="V17" s="5">
        <v>6868</v>
      </c>
      <c r="W17" s="5">
        <v>6665</v>
      </c>
      <c r="X17" s="5">
        <v>7022</v>
      </c>
      <c r="Y17" s="5">
        <v>7801</v>
      </c>
    </row>
    <row r="18" s="1" customFormat="1" ht="13.5" spans="1:25">
      <c r="A18" s="7">
        <v>3.2</v>
      </c>
      <c r="B18" s="5">
        <v>475</v>
      </c>
      <c r="C18" s="5">
        <v>950</v>
      </c>
      <c r="D18" s="5">
        <v>2418</v>
      </c>
      <c r="E18" s="5">
        <v>2674</v>
      </c>
      <c r="F18" s="5">
        <v>5223</v>
      </c>
      <c r="G18" s="5">
        <v>6249</v>
      </c>
      <c r="J18" s="7">
        <v>3.2</v>
      </c>
      <c r="K18" s="5">
        <v>1115</v>
      </c>
      <c r="L18" s="5">
        <v>5031</v>
      </c>
      <c r="M18" s="5">
        <v>5182</v>
      </c>
      <c r="N18" s="5">
        <v>6011</v>
      </c>
      <c r="O18" s="5">
        <v>6794</v>
      </c>
      <c r="P18" s="5">
        <v>7019</v>
      </c>
      <c r="S18" s="7">
        <v>3.2</v>
      </c>
      <c r="T18" s="5">
        <v>1709</v>
      </c>
      <c r="U18" s="5">
        <v>5577</v>
      </c>
      <c r="V18" s="5">
        <v>5940</v>
      </c>
      <c r="W18" s="5">
        <v>7382</v>
      </c>
      <c r="X18" s="5">
        <v>8175</v>
      </c>
      <c r="Y18" s="5">
        <v>8004</v>
      </c>
    </row>
    <row r="19" s="1" customFormat="1" ht="13.5" spans="1:25">
      <c r="A19" s="7">
        <v>3.2</v>
      </c>
      <c r="B19" s="5">
        <v>986</v>
      </c>
      <c r="C19" s="5">
        <v>1279</v>
      </c>
      <c r="D19" s="8" t="s">
        <v>421</v>
      </c>
      <c r="E19" s="5">
        <v>4358</v>
      </c>
      <c r="F19" s="5">
        <v>5951</v>
      </c>
      <c r="G19" s="5">
        <v>6275</v>
      </c>
      <c r="J19" s="7">
        <v>3.2</v>
      </c>
      <c r="K19" s="5">
        <v>1868</v>
      </c>
      <c r="L19" s="5">
        <v>4052</v>
      </c>
      <c r="M19" s="5">
        <v>5694</v>
      </c>
      <c r="N19" s="5">
        <v>5061</v>
      </c>
      <c r="O19" s="5">
        <v>6176</v>
      </c>
      <c r="P19" s="5">
        <v>6959</v>
      </c>
      <c r="S19" s="7">
        <v>3.2</v>
      </c>
      <c r="T19" s="5">
        <v>1353</v>
      </c>
      <c r="U19" s="5">
        <v>6384</v>
      </c>
      <c r="V19" s="5">
        <v>5974</v>
      </c>
      <c r="W19" s="5">
        <v>7702</v>
      </c>
      <c r="X19" s="5">
        <v>7402</v>
      </c>
      <c r="Y19" s="5">
        <v>7901</v>
      </c>
    </row>
    <row r="20" s="1" customFormat="1" ht="13.5" spans="1:25">
      <c r="A20" s="7">
        <v>3.2</v>
      </c>
      <c r="B20" s="5">
        <v>315</v>
      </c>
      <c r="C20" s="5">
        <v>2430</v>
      </c>
      <c r="D20" s="5">
        <v>4174</v>
      </c>
      <c r="E20" s="5">
        <v>4920</v>
      </c>
      <c r="F20" s="5">
        <v>6161</v>
      </c>
      <c r="G20" s="5">
        <v>6216</v>
      </c>
      <c r="J20" s="7">
        <v>3.2</v>
      </c>
      <c r="K20" s="5">
        <v>1356</v>
      </c>
      <c r="L20" s="5">
        <v>5543</v>
      </c>
      <c r="M20" s="5">
        <v>7140</v>
      </c>
      <c r="N20" s="5">
        <v>6508</v>
      </c>
      <c r="O20" s="5">
        <v>6703</v>
      </c>
      <c r="P20" s="5">
        <v>7065</v>
      </c>
      <c r="S20" s="7">
        <v>3.2</v>
      </c>
      <c r="T20" s="5">
        <v>812</v>
      </c>
      <c r="U20" s="5">
        <v>4734</v>
      </c>
      <c r="V20" s="5">
        <v>6109</v>
      </c>
      <c r="W20" s="5">
        <v>7330</v>
      </c>
      <c r="X20" s="5">
        <v>6816</v>
      </c>
      <c r="Y20" s="5">
        <v>7987</v>
      </c>
    </row>
    <row r="21" s="1" customFormat="1" ht="13.5" spans="1:25">
      <c r="A21" s="5">
        <v>1</v>
      </c>
      <c r="B21" s="5">
        <v>221</v>
      </c>
      <c r="C21" s="5">
        <v>1460</v>
      </c>
      <c r="D21" s="5">
        <v>4830</v>
      </c>
      <c r="E21" s="5">
        <v>4445</v>
      </c>
      <c r="F21" s="5">
        <v>6255</v>
      </c>
      <c r="G21" s="5">
        <v>6233</v>
      </c>
      <c r="J21" s="5">
        <v>1</v>
      </c>
      <c r="K21" s="5">
        <v>1250</v>
      </c>
      <c r="L21" s="5">
        <v>4790</v>
      </c>
      <c r="M21" s="5">
        <v>5182</v>
      </c>
      <c r="N21" s="5">
        <v>6342</v>
      </c>
      <c r="O21" s="5">
        <v>7125</v>
      </c>
      <c r="P21" s="5">
        <v>7245</v>
      </c>
      <c r="S21" s="5">
        <v>1</v>
      </c>
      <c r="T21" s="5">
        <v>1040</v>
      </c>
      <c r="U21" s="5">
        <v>6079</v>
      </c>
      <c r="V21" s="5">
        <v>6276</v>
      </c>
      <c r="W21" s="5">
        <v>6821</v>
      </c>
      <c r="X21" s="5">
        <v>8151</v>
      </c>
      <c r="Y21" s="5">
        <v>8131</v>
      </c>
    </row>
    <row r="22" s="1" customFormat="1" ht="13.5" spans="1:25">
      <c r="A22" s="5">
        <v>1</v>
      </c>
      <c r="B22" s="5">
        <v>389</v>
      </c>
      <c r="C22" s="5">
        <v>1321</v>
      </c>
      <c r="D22" s="5">
        <v>2304</v>
      </c>
      <c r="E22" s="5">
        <v>5039</v>
      </c>
      <c r="F22" s="5">
        <v>5919</v>
      </c>
      <c r="G22" s="5">
        <v>5966</v>
      </c>
      <c r="J22" s="5">
        <v>1</v>
      </c>
      <c r="K22" s="5">
        <v>1009</v>
      </c>
      <c r="L22" s="5">
        <v>4865</v>
      </c>
      <c r="M22" s="5">
        <v>5694</v>
      </c>
      <c r="N22" s="5">
        <v>5845</v>
      </c>
      <c r="O22" s="5">
        <v>6522</v>
      </c>
      <c r="P22" s="5">
        <v>7245</v>
      </c>
      <c r="S22" s="5">
        <v>1</v>
      </c>
      <c r="T22" s="5">
        <v>1235</v>
      </c>
      <c r="U22" s="5">
        <v>6617</v>
      </c>
      <c r="V22" s="5">
        <v>7096</v>
      </c>
      <c r="W22" s="5">
        <v>7459</v>
      </c>
      <c r="X22" s="5">
        <v>7330</v>
      </c>
      <c r="Y22" s="5">
        <v>8167</v>
      </c>
    </row>
    <row r="23" s="1" customFormat="1" ht="13.5" spans="1:25">
      <c r="A23" s="5">
        <v>1</v>
      </c>
      <c r="B23" s="5">
        <v>648</v>
      </c>
      <c r="C23" s="5">
        <v>2220</v>
      </c>
      <c r="D23" s="5">
        <v>3442</v>
      </c>
      <c r="E23" s="5">
        <v>4383</v>
      </c>
      <c r="F23" s="5">
        <v>5965</v>
      </c>
      <c r="G23" s="5">
        <v>5991</v>
      </c>
      <c r="J23" s="5">
        <v>1</v>
      </c>
      <c r="K23" s="5">
        <v>2410</v>
      </c>
      <c r="L23" s="5">
        <v>5905</v>
      </c>
      <c r="M23" s="5">
        <v>7140</v>
      </c>
      <c r="N23" s="5">
        <v>6929</v>
      </c>
      <c r="O23" s="5">
        <v>7501</v>
      </c>
      <c r="P23" s="5">
        <v>7170</v>
      </c>
      <c r="S23" s="5">
        <v>1</v>
      </c>
      <c r="T23" s="5">
        <v>1001</v>
      </c>
      <c r="U23" s="5">
        <v>6688</v>
      </c>
      <c r="V23" s="5">
        <v>6114</v>
      </c>
      <c r="W23" s="5">
        <v>7374</v>
      </c>
      <c r="X23" s="5">
        <v>7399</v>
      </c>
      <c r="Y23" s="5">
        <v>7339</v>
      </c>
    </row>
    <row r="24" s="1" customFormat="1" ht="13.5" spans="1:25">
      <c r="A24" s="5">
        <v>0.1</v>
      </c>
      <c r="B24" s="5">
        <v>503</v>
      </c>
      <c r="C24" s="5">
        <v>2861</v>
      </c>
      <c r="D24" s="5">
        <v>3483</v>
      </c>
      <c r="E24" s="5">
        <v>5108</v>
      </c>
      <c r="F24" s="5">
        <v>5898</v>
      </c>
      <c r="G24" s="5">
        <v>5920</v>
      </c>
      <c r="J24" s="5">
        <v>0</v>
      </c>
      <c r="K24" s="5">
        <v>1672</v>
      </c>
      <c r="L24" s="5">
        <v>6447</v>
      </c>
      <c r="M24" s="5">
        <v>6417</v>
      </c>
      <c r="N24" s="5">
        <v>6884</v>
      </c>
      <c r="O24" s="5">
        <v>6808</v>
      </c>
      <c r="P24" s="5">
        <v>7607</v>
      </c>
      <c r="S24" s="5">
        <v>0.1</v>
      </c>
      <c r="T24" s="5">
        <v>1867</v>
      </c>
      <c r="U24" s="5">
        <v>6120</v>
      </c>
      <c r="V24" s="5">
        <v>7381</v>
      </c>
      <c r="W24" s="5">
        <v>7424</v>
      </c>
      <c r="X24" s="5">
        <v>7840</v>
      </c>
      <c r="Y24" s="5">
        <v>7500</v>
      </c>
    </row>
    <row r="25" s="1" customFormat="1" ht="13.5" spans="1:25">
      <c r="A25" s="5">
        <v>0.1</v>
      </c>
      <c r="B25" s="5">
        <v>848</v>
      </c>
      <c r="C25" s="5">
        <v>1426</v>
      </c>
      <c r="D25" s="5">
        <v>3949</v>
      </c>
      <c r="E25" s="5">
        <v>5158</v>
      </c>
      <c r="F25" s="5">
        <v>6147</v>
      </c>
      <c r="G25" s="5">
        <v>5540</v>
      </c>
      <c r="J25" s="5">
        <v>0</v>
      </c>
      <c r="K25" s="5">
        <v>1552</v>
      </c>
      <c r="L25" s="5">
        <v>6838</v>
      </c>
      <c r="M25" s="5">
        <v>5588</v>
      </c>
      <c r="N25" s="5">
        <v>5965</v>
      </c>
      <c r="O25" s="5">
        <v>7517</v>
      </c>
      <c r="P25" s="5">
        <v>7531</v>
      </c>
      <c r="S25" s="5">
        <v>0.1</v>
      </c>
      <c r="T25" s="5">
        <v>1487</v>
      </c>
      <c r="U25" s="5">
        <v>7192</v>
      </c>
      <c r="V25" s="5">
        <v>7520</v>
      </c>
      <c r="W25" s="5">
        <v>7657</v>
      </c>
      <c r="X25" s="5">
        <v>7336</v>
      </c>
      <c r="Y25" s="5">
        <v>8013</v>
      </c>
    </row>
    <row r="26" s="1" customFormat="1" ht="13.5" spans="1:25">
      <c r="A26" s="5">
        <v>0.1</v>
      </c>
      <c r="B26" s="5">
        <v>691</v>
      </c>
      <c r="C26" s="5">
        <v>1092</v>
      </c>
      <c r="D26" s="5">
        <v>4677</v>
      </c>
      <c r="E26" s="5">
        <v>5165</v>
      </c>
      <c r="F26" s="5">
        <v>5995</v>
      </c>
      <c r="G26" s="5">
        <v>6131</v>
      </c>
      <c r="J26" s="5">
        <v>0</v>
      </c>
      <c r="K26" s="5">
        <v>1823</v>
      </c>
      <c r="L26" s="5">
        <v>4911</v>
      </c>
      <c r="M26" s="5">
        <v>7335</v>
      </c>
      <c r="N26" s="5">
        <v>7682</v>
      </c>
      <c r="O26" s="5">
        <v>7351</v>
      </c>
      <c r="P26" s="5">
        <v>6854</v>
      </c>
      <c r="S26" s="5">
        <v>0.1</v>
      </c>
      <c r="T26" s="5">
        <v>1331</v>
      </c>
      <c r="U26" s="5">
        <v>7140</v>
      </c>
      <c r="V26" s="5">
        <v>7417</v>
      </c>
      <c r="W26" s="5">
        <v>7879</v>
      </c>
      <c r="X26" s="5">
        <v>7929</v>
      </c>
      <c r="Y26" s="5">
        <v>7997</v>
      </c>
    </row>
    <row r="27" s="1" customFormat="1" ht="13.5" spans="1:25">
      <c r="A27" s="5">
        <v>0</v>
      </c>
      <c r="B27" s="5">
        <v>418</v>
      </c>
      <c r="C27" s="5">
        <v>3855</v>
      </c>
      <c r="D27" s="5">
        <v>5597</v>
      </c>
      <c r="E27" s="5">
        <v>5473</v>
      </c>
      <c r="F27" s="5">
        <v>5902</v>
      </c>
      <c r="G27" s="5">
        <v>6249</v>
      </c>
      <c r="S27" s="5">
        <v>0</v>
      </c>
      <c r="T27" s="5">
        <v>2358</v>
      </c>
      <c r="U27" s="5">
        <v>7491</v>
      </c>
      <c r="V27" s="5">
        <v>8034</v>
      </c>
      <c r="W27" s="5">
        <v>8213</v>
      </c>
      <c r="X27" s="5">
        <v>8213</v>
      </c>
      <c r="Y27" s="5">
        <v>7622</v>
      </c>
    </row>
    <row r="28" s="1" customFormat="1" ht="13.5" spans="1:25">
      <c r="A28" s="5">
        <v>0</v>
      </c>
      <c r="B28" s="5">
        <v>639</v>
      </c>
      <c r="C28" s="5">
        <v>3450</v>
      </c>
      <c r="D28" s="5">
        <v>4597</v>
      </c>
      <c r="E28" s="5">
        <v>5957</v>
      </c>
      <c r="F28" s="5">
        <v>6220</v>
      </c>
      <c r="G28" s="5">
        <v>6277</v>
      </c>
      <c r="S28" s="5">
        <v>0</v>
      </c>
      <c r="T28" s="5">
        <v>2139</v>
      </c>
      <c r="U28" s="5">
        <v>7096</v>
      </c>
      <c r="V28" s="5">
        <v>7460</v>
      </c>
      <c r="W28" s="5">
        <v>7338</v>
      </c>
      <c r="X28" s="5">
        <v>7725</v>
      </c>
      <c r="Y28" s="5">
        <v>8213</v>
      </c>
    </row>
    <row r="29" s="1" customFormat="1" ht="13.5" spans="1:25">
      <c r="A29" s="5">
        <v>0</v>
      </c>
      <c r="B29" s="5">
        <v>740</v>
      </c>
      <c r="C29" s="5">
        <v>3795</v>
      </c>
      <c r="D29" s="5">
        <v>4192</v>
      </c>
      <c r="E29" s="5">
        <v>5792</v>
      </c>
      <c r="F29" s="5">
        <v>6031</v>
      </c>
      <c r="G29" s="5">
        <v>6298</v>
      </c>
      <c r="S29" s="5">
        <v>0</v>
      </c>
      <c r="T29" s="5">
        <v>1865</v>
      </c>
      <c r="U29" s="5">
        <v>6276</v>
      </c>
      <c r="V29" s="5">
        <v>7244</v>
      </c>
      <c r="W29" s="5">
        <v>7491</v>
      </c>
      <c r="X29" s="5">
        <v>7739</v>
      </c>
      <c r="Y29" s="5">
        <v>7915</v>
      </c>
    </row>
    <row r="30" s="1" customFormat="1" ht="13.5"/>
    <row r="31" s="1" customFormat="1" ht="13.5"/>
    <row r="32" s="1" customFormat="1" ht="13.5"/>
    <row r="33" s="1" customFormat="1" ht="13.5"/>
    <row r="34" s="1" customFormat="1" ht="13.5"/>
    <row r="35" s="1" customFormat="1" ht="13.5"/>
    <row r="36" s="1" customFormat="1" ht="13.5"/>
    <row r="37" s="1" customFormat="1" ht="13.5"/>
    <row r="38" s="1" customFormat="1" ht="13.5"/>
    <row r="39" s="1" customFormat="1" ht="13.5"/>
    <row r="40" s="1" customFormat="1" ht="13.5"/>
    <row r="41" s="1" customFormat="1" ht="13.5"/>
    <row r="42" s="1" customFormat="1" ht="13.5"/>
    <row r="43" s="1" customFormat="1" ht="13.5"/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20"/>
  <sheetViews>
    <sheetView workbookViewId="0">
      <selection activeCell="A7" sqref="A7:A18"/>
    </sheetView>
  </sheetViews>
  <sheetFormatPr defaultColWidth="9" defaultRowHeight="13.5"/>
  <cols>
    <col min="1" max="1" width="9.07079646017699" style="25" customWidth="1"/>
    <col min="2" max="16384" width="9.07079646017699" style="25"/>
  </cols>
  <sheetData>
    <row r="1" ht="17.6" spans="1:1">
      <c r="A1" s="21" t="s">
        <v>94</v>
      </c>
    </row>
    <row r="3" ht="17.6" spans="1:1">
      <c r="A3" s="21" t="s">
        <v>95</v>
      </c>
    </row>
    <row r="4" ht="14.25"/>
    <row r="5" ht="14.25" spans="1:28">
      <c r="A5" s="26" t="s">
        <v>96</v>
      </c>
      <c r="B5" s="27"/>
      <c r="C5" s="28"/>
      <c r="F5" s="26" t="s">
        <v>97</v>
      </c>
      <c r="G5" s="27"/>
      <c r="H5" s="28"/>
      <c r="K5" s="26" t="s">
        <v>98</v>
      </c>
      <c r="L5" s="27"/>
      <c r="M5" s="28"/>
      <c r="P5" s="26" t="s">
        <v>99</v>
      </c>
      <c r="Q5" s="27"/>
      <c r="R5" s="28"/>
      <c r="U5" s="26" t="s">
        <v>100</v>
      </c>
      <c r="V5" s="27"/>
      <c r="W5" s="28"/>
      <c r="Z5" s="26" t="s">
        <v>101</v>
      </c>
      <c r="AA5" s="27"/>
      <c r="AB5" s="28"/>
    </row>
    <row r="6" spans="1:28">
      <c r="A6" s="25" t="s">
        <v>7</v>
      </c>
      <c r="B6" s="25" t="s">
        <v>8</v>
      </c>
      <c r="C6" s="25" t="s">
        <v>102</v>
      </c>
      <c r="F6" s="25" t="s">
        <v>7</v>
      </c>
      <c r="G6" s="25" t="s">
        <v>8</v>
      </c>
      <c r="H6" s="25" t="s">
        <v>102</v>
      </c>
      <c r="K6" s="25" t="s">
        <v>7</v>
      </c>
      <c r="L6" s="25" t="s">
        <v>8</v>
      </c>
      <c r="M6" s="25" t="s">
        <v>103</v>
      </c>
      <c r="P6" s="25" t="s">
        <v>7</v>
      </c>
      <c r="Q6" s="25" t="s">
        <v>8</v>
      </c>
      <c r="R6" s="25" t="s">
        <v>104</v>
      </c>
      <c r="U6" s="25" t="s">
        <v>7</v>
      </c>
      <c r="V6" s="25" t="s">
        <v>8</v>
      </c>
      <c r="W6" s="25" t="s">
        <v>104</v>
      </c>
      <c r="Z6" s="25" t="s">
        <v>7</v>
      </c>
      <c r="AA6" s="25" t="s">
        <v>8</v>
      </c>
      <c r="AB6" s="25" t="s">
        <v>104</v>
      </c>
    </row>
    <row r="7" spans="1:28">
      <c r="A7" s="25" t="s">
        <v>105</v>
      </c>
      <c r="B7" s="25" t="s">
        <v>13</v>
      </c>
      <c r="C7" s="25">
        <v>0.056</v>
      </c>
      <c r="F7" s="25" t="s">
        <v>44</v>
      </c>
      <c r="G7" s="25" t="s">
        <v>13</v>
      </c>
      <c r="H7" s="25">
        <v>0.1</v>
      </c>
      <c r="K7" s="25" t="s">
        <v>106</v>
      </c>
      <c r="L7" s="25" t="s">
        <v>13</v>
      </c>
      <c r="M7" s="58">
        <v>0.07197133</v>
      </c>
      <c r="P7" s="25" t="s">
        <v>107</v>
      </c>
      <c r="Q7" s="25" t="s">
        <v>13</v>
      </c>
      <c r="R7" s="25">
        <v>0.277566066</v>
      </c>
      <c r="U7" s="25" t="s">
        <v>44</v>
      </c>
      <c r="V7" s="25" t="s">
        <v>13</v>
      </c>
      <c r="W7" s="25">
        <v>0.333412733</v>
      </c>
      <c r="Z7" s="25" t="s">
        <v>106</v>
      </c>
      <c r="AA7" s="25" t="s">
        <v>13</v>
      </c>
      <c r="AB7" s="25">
        <v>0.190607844</v>
      </c>
    </row>
    <row r="8" spans="1:28">
      <c r="A8" s="25" t="s">
        <v>108</v>
      </c>
      <c r="B8" s="25" t="s">
        <v>13</v>
      </c>
      <c r="C8" s="25">
        <v>0.076</v>
      </c>
      <c r="F8" s="25" t="s">
        <v>105</v>
      </c>
      <c r="G8" s="25" t="s">
        <v>13</v>
      </c>
      <c r="H8" s="25">
        <v>0.278</v>
      </c>
      <c r="K8" s="25" t="s">
        <v>105</v>
      </c>
      <c r="L8" s="25" t="s">
        <v>13</v>
      </c>
      <c r="M8" s="58">
        <v>0.126945885</v>
      </c>
      <c r="P8" s="25" t="s">
        <v>106</v>
      </c>
      <c r="Q8" s="25" t="s">
        <v>13</v>
      </c>
      <c r="R8" s="25">
        <v>0.247466815</v>
      </c>
      <c r="U8" s="25" t="s">
        <v>106</v>
      </c>
      <c r="V8" s="25" t="s">
        <v>13</v>
      </c>
      <c r="W8" s="25">
        <v>0.374930742</v>
      </c>
      <c r="Z8" s="25" t="s">
        <v>105</v>
      </c>
      <c r="AA8" s="25" t="s">
        <v>13</v>
      </c>
      <c r="AB8" s="25">
        <v>0.253002871</v>
      </c>
    </row>
    <row r="9" spans="1:28">
      <c r="A9" s="25" t="s">
        <v>44</v>
      </c>
      <c r="B9" s="25" t="s">
        <v>13</v>
      </c>
      <c r="C9" s="25">
        <v>0.109</v>
      </c>
      <c r="F9" s="25" t="s">
        <v>108</v>
      </c>
      <c r="G9" s="25" t="s">
        <v>13</v>
      </c>
      <c r="H9" s="25">
        <v>0.034</v>
      </c>
      <c r="K9" s="25" t="s">
        <v>22</v>
      </c>
      <c r="L9" s="25" t="s">
        <v>13</v>
      </c>
      <c r="M9" s="58">
        <v>0.064102241</v>
      </c>
      <c r="P9" s="25" t="s">
        <v>108</v>
      </c>
      <c r="Q9" s="25" t="s">
        <v>13</v>
      </c>
      <c r="R9" s="25">
        <v>0.18151892</v>
      </c>
      <c r="U9" s="25" t="s">
        <v>108</v>
      </c>
      <c r="V9" s="25" t="s">
        <v>13</v>
      </c>
      <c r="W9" s="25">
        <v>0.093803003</v>
      </c>
      <c r="Z9" s="25" t="s">
        <v>108</v>
      </c>
      <c r="AA9" s="25" t="s">
        <v>13</v>
      </c>
      <c r="AB9" s="25">
        <v>0.209615719</v>
      </c>
    </row>
    <row r="10" spans="1:28">
      <c r="A10" s="25" t="s">
        <v>109</v>
      </c>
      <c r="B10" s="25" t="s">
        <v>110</v>
      </c>
      <c r="C10" s="25">
        <v>0.991</v>
      </c>
      <c r="F10" s="25" t="s">
        <v>109</v>
      </c>
      <c r="G10" s="25" t="s">
        <v>110</v>
      </c>
      <c r="H10" s="25">
        <v>0.99</v>
      </c>
      <c r="K10" s="25" t="s">
        <v>108</v>
      </c>
      <c r="L10" s="25" t="s">
        <v>13</v>
      </c>
      <c r="M10" s="58">
        <v>0.020818336</v>
      </c>
      <c r="P10" s="25" t="s">
        <v>14</v>
      </c>
      <c r="Q10" s="25" t="s">
        <v>110</v>
      </c>
      <c r="R10" s="25">
        <v>0.44955760725</v>
      </c>
      <c r="U10" s="25" t="s">
        <v>111</v>
      </c>
      <c r="V10" s="25" t="s">
        <v>110</v>
      </c>
      <c r="W10" s="25">
        <v>0.958191994</v>
      </c>
      <c r="Z10" s="25" t="s">
        <v>112</v>
      </c>
      <c r="AA10" s="25" t="s">
        <v>13</v>
      </c>
      <c r="AB10" s="25">
        <v>0.221881272</v>
      </c>
    </row>
    <row r="11" spans="1:28">
      <c r="A11" s="25" t="s">
        <v>45</v>
      </c>
      <c r="B11" s="25" t="s">
        <v>110</v>
      </c>
      <c r="C11" s="25">
        <v>0.698</v>
      </c>
      <c r="F11" s="25" t="s">
        <v>45</v>
      </c>
      <c r="G11" s="25" t="s">
        <v>110</v>
      </c>
      <c r="H11" s="25">
        <v>0.995</v>
      </c>
      <c r="K11" s="25" t="s">
        <v>107</v>
      </c>
      <c r="L11" s="25" t="s">
        <v>13</v>
      </c>
      <c r="M11" s="58">
        <v>0.201699381</v>
      </c>
      <c r="P11" s="25" t="s">
        <v>113</v>
      </c>
      <c r="Q11" s="25" t="s">
        <v>110</v>
      </c>
      <c r="R11" s="25">
        <v>0.73864331225</v>
      </c>
      <c r="U11" s="25" t="s">
        <v>114</v>
      </c>
      <c r="V11" s="25" t="s">
        <v>110</v>
      </c>
      <c r="W11" s="25">
        <v>1.001784801</v>
      </c>
      <c r="Z11" s="25" t="s">
        <v>44</v>
      </c>
      <c r="AA11" s="25" t="s">
        <v>13</v>
      </c>
      <c r="AB11" s="25">
        <v>0.230466864</v>
      </c>
    </row>
    <row r="12" spans="1:28">
      <c r="A12" s="25" t="s">
        <v>111</v>
      </c>
      <c r="B12" s="25" t="s">
        <v>110</v>
      </c>
      <c r="C12" s="25">
        <v>0.812</v>
      </c>
      <c r="F12" s="25" t="s">
        <v>87</v>
      </c>
      <c r="G12" s="25" t="s">
        <v>110</v>
      </c>
      <c r="H12" s="25">
        <v>0.746</v>
      </c>
      <c r="K12" s="25" t="s">
        <v>44</v>
      </c>
      <c r="L12" s="25" t="s">
        <v>13</v>
      </c>
      <c r="M12" s="58">
        <v>0.056844586</v>
      </c>
      <c r="P12" s="25" t="s">
        <v>45</v>
      </c>
      <c r="Q12" s="25" t="s">
        <v>110</v>
      </c>
      <c r="R12" s="25">
        <v>0.48141365725</v>
      </c>
      <c r="U12" s="25" t="s">
        <v>113</v>
      </c>
      <c r="V12" s="25" t="s">
        <v>110</v>
      </c>
      <c r="W12" s="25">
        <v>1.069495263</v>
      </c>
      <c r="Z12" s="25" t="s">
        <v>41</v>
      </c>
      <c r="AA12" s="25" t="s">
        <v>110</v>
      </c>
      <c r="AB12" s="25">
        <v>0.571158354</v>
      </c>
    </row>
    <row r="13" spans="1:28">
      <c r="A13" s="25" t="s">
        <v>59</v>
      </c>
      <c r="B13" s="25" t="s">
        <v>110</v>
      </c>
      <c r="C13" s="25">
        <v>0.988</v>
      </c>
      <c r="K13" s="25" t="s">
        <v>115</v>
      </c>
      <c r="L13" s="25" t="s">
        <v>13</v>
      </c>
      <c r="M13" s="58">
        <v>0.07029286</v>
      </c>
      <c r="P13" s="25" t="s">
        <v>33</v>
      </c>
      <c r="Q13" s="25" t="s">
        <v>110</v>
      </c>
      <c r="R13" s="25">
        <v>0.63038542325</v>
      </c>
      <c r="Z13" s="25" t="s">
        <v>87</v>
      </c>
      <c r="AA13" s="25" t="s">
        <v>110</v>
      </c>
      <c r="AB13" s="25">
        <v>0.616055331</v>
      </c>
    </row>
    <row r="14" spans="1:28">
      <c r="A14" s="25" t="s">
        <v>14</v>
      </c>
      <c r="B14" s="25" t="s">
        <v>110</v>
      </c>
      <c r="C14" s="25">
        <v>1</v>
      </c>
      <c r="K14" s="59" t="s">
        <v>14</v>
      </c>
      <c r="L14" s="25" t="s">
        <v>110</v>
      </c>
      <c r="M14" s="58">
        <v>0.280873544</v>
      </c>
      <c r="Z14" s="25" t="s">
        <v>109</v>
      </c>
      <c r="AA14" s="25" t="s">
        <v>110</v>
      </c>
      <c r="AB14" s="25">
        <v>0.506085652</v>
      </c>
    </row>
    <row r="15" spans="1:28">
      <c r="A15" s="25" t="s">
        <v>114</v>
      </c>
      <c r="B15" s="25" t="s">
        <v>110</v>
      </c>
      <c r="C15" s="25">
        <v>0.908</v>
      </c>
      <c r="K15" s="59" t="s">
        <v>33</v>
      </c>
      <c r="L15" s="25" t="s">
        <v>110</v>
      </c>
      <c r="M15" s="58">
        <v>0.316922767</v>
      </c>
      <c r="Z15" s="25" t="s">
        <v>45</v>
      </c>
      <c r="AA15" s="25" t="s">
        <v>110</v>
      </c>
      <c r="AB15" s="25">
        <v>0.374517427</v>
      </c>
    </row>
    <row r="16" spans="1:28">
      <c r="A16" s="25" t="s">
        <v>113</v>
      </c>
      <c r="B16" s="25" t="s">
        <v>110</v>
      </c>
      <c r="C16" s="25">
        <v>0.993</v>
      </c>
      <c r="K16" s="59" t="s">
        <v>111</v>
      </c>
      <c r="L16" s="25" t="s">
        <v>110</v>
      </c>
      <c r="M16" s="58">
        <v>0.24245075</v>
      </c>
      <c r="Z16" s="25" t="s">
        <v>116</v>
      </c>
      <c r="AA16" s="25" t="s">
        <v>110</v>
      </c>
      <c r="AB16" s="25">
        <v>0.398874333</v>
      </c>
    </row>
    <row r="17" spans="1:13">
      <c r="A17" s="25" t="s">
        <v>84</v>
      </c>
      <c r="B17" s="25" t="s">
        <v>110</v>
      </c>
      <c r="C17" s="25">
        <v>0.976</v>
      </c>
      <c r="K17" s="59" t="s">
        <v>59</v>
      </c>
      <c r="L17" s="25" t="s">
        <v>110</v>
      </c>
      <c r="M17" s="58">
        <v>0.275951086</v>
      </c>
    </row>
    <row r="18" spans="1:13">
      <c r="A18" s="25" t="s">
        <v>87</v>
      </c>
      <c r="B18" s="25" t="s">
        <v>110</v>
      </c>
      <c r="C18" s="25">
        <v>0.97</v>
      </c>
      <c r="K18" s="59" t="s">
        <v>84</v>
      </c>
      <c r="L18" s="25" t="s">
        <v>110</v>
      </c>
      <c r="M18" s="58">
        <v>0.318831519</v>
      </c>
    </row>
    <row r="19" spans="11:13">
      <c r="K19" s="59" t="s">
        <v>117</v>
      </c>
      <c r="L19" s="25" t="s">
        <v>110</v>
      </c>
      <c r="M19" s="58">
        <v>0.235443978</v>
      </c>
    </row>
    <row r="20" spans="11:13">
      <c r="K20" s="59" t="s">
        <v>118</v>
      </c>
      <c r="L20" s="25" t="s">
        <v>110</v>
      </c>
      <c r="M20" s="58">
        <v>0.241750318</v>
      </c>
    </row>
  </sheetData>
  <mergeCells count="6">
    <mergeCell ref="A5:C5"/>
    <mergeCell ref="F5:H5"/>
    <mergeCell ref="K5:M5"/>
    <mergeCell ref="P5:R5"/>
    <mergeCell ref="U5:W5"/>
    <mergeCell ref="Z5:AB5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41"/>
  <sheetViews>
    <sheetView topLeftCell="A15" workbookViewId="0">
      <selection activeCell="E34" sqref="E34"/>
    </sheetView>
  </sheetViews>
  <sheetFormatPr defaultColWidth="9" defaultRowHeight="13.85"/>
  <sheetData>
    <row r="1" ht="17.6" spans="1:2">
      <c r="A1" s="21" t="s">
        <v>119</v>
      </c>
      <c r="B1" s="21"/>
    </row>
    <row r="3" ht="17.6" spans="1:2">
      <c r="A3" s="21" t="s">
        <v>120</v>
      </c>
      <c r="B3" s="21"/>
    </row>
    <row r="4" s="25" customFormat="1" spans="1:3">
      <c r="A4" s="34"/>
      <c r="B4" s="34"/>
      <c r="C4" s="25" t="s">
        <v>121</v>
      </c>
    </row>
    <row r="5" s="25" customFormat="1" ht="13.5" spans="2:5">
      <c r="B5" s="25" t="s">
        <v>8</v>
      </c>
      <c r="C5" s="25" t="s">
        <v>122</v>
      </c>
      <c r="D5" s="25" t="s">
        <v>123</v>
      </c>
      <c r="E5" s="25" t="s">
        <v>124</v>
      </c>
    </row>
    <row r="6" s="25" customFormat="1" ht="13.5" spans="1:17">
      <c r="A6" s="35" t="s">
        <v>125</v>
      </c>
      <c r="B6" s="35" t="s">
        <v>126</v>
      </c>
      <c r="C6" s="36">
        <v>0</v>
      </c>
      <c r="D6" s="36" t="s">
        <v>127</v>
      </c>
      <c r="E6" s="37">
        <v>20</v>
      </c>
      <c r="F6" s="35"/>
      <c r="G6" s="35"/>
      <c r="H6" s="35"/>
      <c r="I6" s="35"/>
      <c r="J6" s="35"/>
      <c r="K6" s="35"/>
      <c r="L6" s="35"/>
      <c r="M6" s="48"/>
      <c r="N6" s="48"/>
      <c r="O6" s="48"/>
      <c r="P6" s="49"/>
      <c r="Q6" s="50"/>
    </row>
    <row r="7" s="25" customFormat="1" ht="13.5" spans="1:17">
      <c r="A7" s="35" t="s">
        <v>128</v>
      </c>
      <c r="B7" s="35" t="s">
        <v>126</v>
      </c>
      <c r="C7" s="36" t="s">
        <v>129</v>
      </c>
      <c r="D7" s="36">
        <v>290</v>
      </c>
      <c r="E7" s="37">
        <v>260</v>
      </c>
      <c r="F7" s="35"/>
      <c r="G7" s="35"/>
      <c r="H7" s="35"/>
      <c r="I7" s="35"/>
      <c r="J7" s="35"/>
      <c r="K7" s="35"/>
      <c r="L7" s="35"/>
      <c r="M7" s="48"/>
      <c r="N7" s="48"/>
      <c r="O7" s="48"/>
      <c r="P7" s="49"/>
      <c r="Q7" s="50"/>
    </row>
    <row r="8" s="25" customFormat="1" ht="13.5" spans="1:17">
      <c r="A8" s="35" t="s">
        <v>130</v>
      </c>
      <c r="B8" s="35" t="s">
        <v>126</v>
      </c>
      <c r="C8" s="36">
        <v>3</v>
      </c>
      <c r="D8" s="36">
        <v>290</v>
      </c>
      <c r="E8" s="37">
        <v>240</v>
      </c>
      <c r="F8" s="35"/>
      <c r="G8" s="35"/>
      <c r="H8" s="35"/>
      <c r="I8" s="35"/>
      <c r="J8" s="35"/>
      <c r="K8" s="35"/>
      <c r="L8" s="35"/>
      <c r="M8" s="48"/>
      <c r="N8" s="48"/>
      <c r="O8" s="48"/>
      <c r="P8" s="48"/>
      <c r="Q8" s="48"/>
    </row>
    <row r="9" s="25" customFormat="1" ht="13.5" spans="1:17">
      <c r="A9" s="35" t="s">
        <v>131</v>
      </c>
      <c r="B9" s="35" t="s">
        <v>126</v>
      </c>
      <c r="C9" s="36" t="s">
        <v>129</v>
      </c>
      <c r="D9" s="36">
        <v>225</v>
      </c>
      <c r="E9" s="37">
        <v>150</v>
      </c>
      <c r="F9" s="35"/>
      <c r="G9" s="35"/>
      <c r="H9" s="35"/>
      <c r="I9" s="35"/>
      <c r="J9" s="35"/>
      <c r="K9" s="35"/>
      <c r="L9" s="35"/>
      <c r="M9" s="48"/>
      <c r="N9" s="48"/>
      <c r="O9" s="48"/>
      <c r="P9" s="48"/>
      <c r="Q9" s="48"/>
    </row>
    <row r="10" s="25" customFormat="1" ht="13.5" spans="1:17">
      <c r="A10" s="35" t="s">
        <v>132</v>
      </c>
      <c r="B10" s="35" t="s">
        <v>126</v>
      </c>
      <c r="C10" s="36">
        <v>2</v>
      </c>
      <c r="D10" s="36">
        <v>240</v>
      </c>
      <c r="E10" s="37">
        <v>230</v>
      </c>
      <c r="F10" s="35"/>
      <c r="G10" s="35"/>
      <c r="H10" s="35"/>
      <c r="I10" s="35"/>
      <c r="J10" s="35"/>
      <c r="K10" s="35"/>
      <c r="L10" s="35"/>
      <c r="M10" s="48"/>
      <c r="N10" s="48"/>
      <c r="O10" s="48"/>
      <c r="P10" s="48"/>
      <c r="Q10" s="48"/>
    </row>
    <row r="11" s="25" customFormat="1" ht="13.5" spans="1:17">
      <c r="A11" s="35" t="s">
        <v>133</v>
      </c>
      <c r="B11" s="35" t="s">
        <v>126</v>
      </c>
      <c r="C11" s="36">
        <v>2</v>
      </c>
      <c r="D11" s="36">
        <v>220</v>
      </c>
      <c r="E11" s="37">
        <v>205</v>
      </c>
      <c r="F11" s="35"/>
      <c r="G11" s="35"/>
      <c r="H11" s="35"/>
      <c r="I11" s="35"/>
      <c r="J11" s="35"/>
      <c r="K11" s="35"/>
      <c r="L11" s="35"/>
      <c r="M11" s="48"/>
      <c r="N11" s="48"/>
      <c r="O11" s="48"/>
      <c r="P11" s="48"/>
      <c r="Q11" s="48"/>
    </row>
    <row r="12" s="25" customFormat="1" ht="13.5" spans="1:17">
      <c r="A12" s="35" t="s">
        <v>134</v>
      </c>
      <c r="B12" s="35" t="s">
        <v>126</v>
      </c>
      <c r="C12" s="36">
        <v>3</v>
      </c>
      <c r="D12" s="36">
        <v>240</v>
      </c>
      <c r="E12" s="37">
        <v>230</v>
      </c>
      <c r="F12" s="35"/>
      <c r="G12" s="35"/>
      <c r="H12" s="35"/>
      <c r="I12" s="35"/>
      <c r="J12" s="35"/>
      <c r="K12" s="35"/>
      <c r="L12" s="35"/>
      <c r="M12" s="48"/>
      <c r="N12" s="48"/>
      <c r="O12" s="48"/>
      <c r="P12" s="50"/>
      <c r="Q12" s="50"/>
    </row>
    <row r="13" s="25" customFormat="1" ht="13.5" spans="1:17">
      <c r="A13" s="35" t="s">
        <v>135</v>
      </c>
      <c r="B13" s="35" t="s">
        <v>126</v>
      </c>
      <c r="C13" s="36" t="s">
        <v>136</v>
      </c>
      <c r="D13" s="36">
        <v>280</v>
      </c>
      <c r="E13" s="37" t="s">
        <v>137</v>
      </c>
      <c r="F13" s="35"/>
      <c r="G13" s="35"/>
      <c r="H13" s="35"/>
      <c r="I13" s="35"/>
      <c r="J13" s="35"/>
      <c r="K13" s="35"/>
      <c r="L13" s="35"/>
      <c r="M13" s="48"/>
      <c r="N13" s="48"/>
      <c r="O13" s="48"/>
      <c r="P13" s="48"/>
      <c r="Q13" s="48"/>
    </row>
    <row r="14" s="25" customFormat="1" ht="13.5" spans="1:17">
      <c r="A14" s="35" t="s">
        <v>138</v>
      </c>
      <c r="B14" s="35" t="s">
        <v>126</v>
      </c>
      <c r="C14" s="36">
        <v>1</v>
      </c>
      <c r="D14" s="36">
        <v>210</v>
      </c>
      <c r="E14" s="37">
        <v>250</v>
      </c>
      <c r="F14" s="35"/>
      <c r="G14" s="35"/>
      <c r="H14" s="35"/>
      <c r="I14" s="35"/>
      <c r="J14" s="35"/>
      <c r="K14" s="35"/>
      <c r="L14" s="35"/>
      <c r="M14" s="48"/>
      <c r="N14" s="48"/>
      <c r="O14" s="48"/>
      <c r="P14" s="49"/>
      <c r="Q14" s="49"/>
    </row>
    <row r="15" s="25" customFormat="1" ht="13.5" spans="1:17">
      <c r="A15" s="35" t="s">
        <v>139</v>
      </c>
      <c r="B15" s="35" t="s">
        <v>126</v>
      </c>
      <c r="C15" s="36" t="s">
        <v>140</v>
      </c>
      <c r="D15" s="36">
        <v>220</v>
      </c>
      <c r="E15" s="37">
        <v>40</v>
      </c>
      <c r="F15" s="35"/>
      <c r="G15" s="35"/>
      <c r="H15" s="35"/>
      <c r="I15" s="35"/>
      <c r="J15" s="35"/>
      <c r="K15" s="35"/>
      <c r="L15" s="35"/>
      <c r="M15" s="48"/>
      <c r="N15" s="48"/>
      <c r="O15" s="48"/>
      <c r="P15" s="50"/>
      <c r="Q15" s="50"/>
    </row>
    <row r="16" s="25" customFormat="1" ht="13.5" spans="1:17">
      <c r="A16" s="35" t="s">
        <v>141</v>
      </c>
      <c r="B16" s="35" t="s">
        <v>126</v>
      </c>
      <c r="C16" s="36">
        <v>1</v>
      </c>
      <c r="D16" s="36">
        <v>225</v>
      </c>
      <c r="E16" s="37">
        <v>80</v>
      </c>
      <c r="F16" s="35"/>
      <c r="G16" s="35"/>
      <c r="H16" s="35"/>
      <c r="I16" s="35"/>
      <c r="J16" s="35"/>
      <c r="K16" s="35"/>
      <c r="L16" s="35"/>
      <c r="M16" s="48"/>
      <c r="N16" s="48"/>
      <c r="O16" s="48"/>
      <c r="P16" s="49"/>
      <c r="Q16" s="49"/>
    </row>
    <row r="17" s="25" customFormat="1" ht="13.5" spans="1:17">
      <c r="A17" s="35" t="s">
        <v>142</v>
      </c>
      <c r="B17" s="35" t="s">
        <v>126</v>
      </c>
      <c r="C17" s="36">
        <v>0</v>
      </c>
      <c r="D17" s="36">
        <v>200</v>
      </c>
      <c r="E17" s="37">
        <v>210</v>
      </c>
      <c r="F17" s="35"/>
      <c r="G17" s="35"/>
      <c r="H17" s="35"/>
      <c r="I17" s="35"/>
      <c r="J17" s="35"/>
      <c r="K17" s="35"/>
      <c r="L17" s="35"/>
      <c r="M17" s="48"/>
      <c r="N17" s="48"/>
      <c r="O17" s="48"/>
      <c r="P17" s="49"/>
      <c r="Q17" s="49"/>
    </row>
    <row r="18" s="25" customFormat="1" ht="13.5" spans="1:17">
      <c r="A18" s="35" t="s">
        <v>143</v>
      </c>
      <c r="B18" s="35" t="s">
        <v>126</v>
      </c>
      <c r="C18" s="36">
        <v>2</v>
      </c>
      <c r="D18" s="36">
        <v>240</v>
      </c>
      <c r="E18" s="37">
        <v>200</v>
      </c>
      <c r="F18" s="35"/>
      <c r="G18" s="35"/>
      <c r="H18" s="35"/>
      <c r="I18" s="35"/>
      <c r="J18" s="35"/>
      <c r="K18" s="35"/>
      <c r="L18" s="35"/>
      <c r="M18" s="48"/>
      <c r="N18" s="48"/>
      <c r="O18" s="48"/>
      <c r="P18" s="50"/>
      <c r="Q18" s="50"/>
    </row>
    <row r="19" s="25" customFormat="1" ht="13.5" spans="1:17">
      <c r="A19" s="35" t="s">
        <v>144</v>
      </c>
      <c r="B19" s="35" t="s">
        <v>126</v>
      </c>
      <c r="C19" s="36">
        <v>3</v>
      </c>
      <c r="D19" s="36">
        <v>250</v>
      </c>
      <c r="E19" s="37">
        <v>200</v>
      </c>
      <c r="F19" s="35"/>
      <c r="G19" s="35"/>
      <c r="H19" s="35"/>
      <c r="I19" s="35"/>
      <c r="J19" s="35"/>
      <c r="K19" s="35"/>
      <c r="L19" s="35"/>
      <c r="M19" s="48"/>
      <c r="N19" s="48"/>
      <c r="O19" s="48"/>
      <c r="P19" s="50"/>
      <c r="Q19" s="50"/>
    </row>
    <row r="20" s="25" customFormat="1" ht="13.5" spans="1:17">
      <c r="A20" s="38" t="s">
        <v>145</v>
      </c>
      <c r="B20" s="39" t="s">
        <v>146</v>
      </c>
      <c r="C20" s="40" t="s">
        <v>129</v>
      </c>
      <c r="D20" s="40">
        <v>155</v>
      </c>
      <c r="E20" s="41">
        <v>100</v>
      </c>
      <c r="F20" s="38"/>
      <c r="G20" s="38"/>
      <c r="H20" s="38"/>
      <c r="I20" s="38"/>
      <c r="J20" s="38"/>
      <c r="K20" s="38"/>
      <c r="L20" s="38"/>
      <c r="M20" s="51"/>
      <c r="N20" s="51"/>
      <c r="O20" s="51"/>
      <c r="P20" s="52"/>
      <c r="Q20" s="52"/>
    </row>
    <row r="21" s="25" customFormat="1" ht="13.5" spans="1:17">
      <c r="A21" s="38" t="s">
        <v>147</v>
      </c>
      <c r="B21" s="39" t="s">
        <v>146</v>
      </c>
      <c r="C21" s="40" t="s">
        <v>140</v>
      </c>
      <c r="D21" s="40">
        <v>195</v>
      </c>
      <c r="E21" s="41">
        <v>105</v>
      </c>
      <c r="F21" s="38"/>
      <c r="G21" s="38"/>
      <c r="H21" s="38"/>
      <c r="I21" s="38"/>
      <c r="J21" s="38"/>
      <c r="K21" s="38"/>
      <c r="L21" s="38"/>
      <c r="M21" s="51"/>
      <c r="N21" s="51"/>
      <c r="O21" s="51"/>
      <c r="P21" s="52"/>
      <c r="Q21" s="51"/>
    </row>
    <row r="22" s="25" customFormat="1" ht="13.5" spans="1:17">
      <c r="A22" s="38" t="s">
        <v>148</v>
      </c>
      <c r="B22" s="39" t="s">
        <v>146</v>
      </c>
      <c r="C22" s="40" t="s">
        <v>140</v>
      </c>
      <c r="D22" s="40">
        <v>170</v>
      </c>
      <c r="E22" s="41">
        <v>120</v>
      </c>
      <c r="F22" s="38"/>
      <c r="G22" s="38"/>
      <c r="H22" s="38"/>
      <c r="I22" s="38"/>
      <c r="J22" s="38"/>
      <c r="K22" s="38"/>
      <c r="L22" s="38"/>
      <c r="M22" s="51"/>
      <c r="N22" s="51"/>
      <c r="O22" s="51"/>
      <c r="P22" s="52"/>
      <c r="Q22" s="51"/>
    </row>
    <row r="23" s="25" customFormat="1" ht="13.5" spans="1:17">
      <c r="A23" s="38" t="s">
        <v>149</v>
      </c>
      <c r="B23" s="39" t="s">
        <v>146</v>
      </c>
      <c r="C23" s="40">
        <v>1</v>
      </c>
      <c r="D23" s="40">
        <v>110</v>
      </c>
      <c r="E23" s="41">
        <v>125</v>
      </c>
      <c r="F23" s="38"/>
      <c r="G23" s="38"/>
      <c r="H23" s="38"/>
      <c r="I23" s="38"/>
      <c r="J23" s="38"/>
      <c r="K23" s="38"/>
      <c r="L23" s="38"/>
      <c r="M23" s="51"/>
      <c r="N23" s="51"/>
      <c r="O23" s="51"/>
      <c r="P23" s="52"/>
      <c r="Q23" s="52"/>
    </row>
    <row r="24" s="25" customFormat="1" ht="13.5" spans="1:17">
      <c r="A24" s="38" t="s">
        <v>150</v>
      </c>
      <c r="B24" s="39" t="s">
        <v>146</v>
      </c>
      <c r="C24" s="40" t="s">
        <v>140</v>
      </c>
      <c r="D24" s="40">
        <v>115</v>
      </c>
      <c r="E24" s="41">
        <v>25</v>
      </c>
      <c r="F24" s="38"/>
      <c r="G24" s="38"/>
      <c r="H24" s="38"/>
      <c r="I24" s="38"/>
      <c r="J24" s="38"/>
      <c r="K24" s="38"/>
      <c r="L24" s="38"/>
      <c r="M24" s="51"/>
      <c r="N24" s="51"/>
      <c r="O24" s="51"/>
      <c r="P24" s="52"/>
      <c r="Q24" s="52"/>
    </row>
    <row r="25" s="25" customFormat="1" ht="13.5" spans="1:17">
      <c r="A25" s="38" t="s">
        <v>151</v>
      </c>
      <c r="B25" s="39" t="s">
        <v>146</v>
      </c>
      <c r="C25" s="40">
        <v>0</v>
      </c>
      <c r="D25" s="40">
        <v>250</v>
      </c>
      <c r="E25" s="41" t="s">
        <v>152</v>
      </c>
      <c r="F25" s="38"/>
      <c r="G25" s="38"/>
      <c r="H25" s="38"/>
      <c r="I25" s="38"/>
      <c r="J25" s="38"/>
      <c r="K25" s="38"/>
      <c r="L25" s="38"/>
      <c r="M25" s="51"/>
      <c r="N25" s="51"/>
      <c r="O25" s="51"/>
      <c r="P25" s="52"/>
      <c r="Q25" s="52"/>
    </row>
    <row r="26" s="25" customFormat="1" ht="13.5" spans="1:17">
      <c r="A26" s="38" t="s">
        <v>153</v>
      </c>
      <c r="B26" s="39" t="s">
        <v>146</v>
      </c>
      <c r="C26" s="40">
        <v>0</v>
      </c>
      <c r="D26" s="40">
        <v>170</v>
      </c>
      <c r="E26" s="41">
        <v>30</v>
      </c>
      <c r="F26" s="38"/>
      <c r="G26" s="38"/>
      <c r="H26" s="38"/>
      <c r="I26" s="38"/>
      <c r="J26" s="38"/>
      <c r="K26" s="38"/>
      <c r="L26" s="38"/>
      <c r="M26" s="51"/>
      <c r="N26" s="51"/>
      <c r="O26" s="51"/>
      <c r="P26" s="52"/>
      <c r="Q26" s="51"/>
    </row>
    <row r="27" s="25" customFormat="1" ht="13.5" spans="1:17">
      <c r="A27" s="38" t="s">
        <v>154</v>
      </c>
      <c r="B27" s="39" t="s">
        <v>146</v>
      </c>
      <c r="C27" s="40" t="s">
        <v>140</v>
      </c>
      <c r="D27" s="40">
        <v>210</v>
      </c>
      <c r="E27" s="41">
        <v>70</v>
      </c>
      <c r="F27" s="38"/>
      <c r="G27" s="38"/>
      <c r="H27" s="38"/>
      <c r="I27" s="38"/>
      <c r="J27" s="38"/>
      <c r="K27" s="38"/>
      <c r="L27" s="38"/>
      <c r="M27" s="51"/>
      <c r="N27" s="51"/>
      <c r="O27" s="51"/>
      <c r="P27" s="52"/>
      <c r="Q27" s="52"/>
    </row>
    <row r="28" s="25" customFormat="1" ht="13.5" spans="1:17">
      <c r="A28" s="38" t="s">
        <v>155</v>
      </c>
      <c r="B28" s="39" t="s">
        <v>146</v>
      </c>
      <c r="C28" s="40">
        <v>0</v>
      </c>
      <c r="D28" s="40">
        <v>240</v>
      </c>
      <c r="E28" s="41" t="s">
        <v>152</v>
      </c>
      <c r="F28" s="38"/>
      <c r="G28" s="38"/>
      <c r="H28" s="38"/>
      <c r="I28" s="38"/>
      <c r="J28" s="38"/>
      <c r="K28" s="38"/>
      <c r="L28" s="38"/>
      <c r="M28" s="51"/>
      <c r="N28" s="51"/>
      <c r="O28" s="51"/>
      <c r="P28" s="52"/>
      <c r="Q28" s="51"/>
    </row>
    <row r="29" spans="1:17">
      <c r="A29" s="42"/>
      <c r="B29" s="42"/>
      <c r="C29" s="43"/>
      <c r="D29" s="43"/>
      <c r="E29" s="44"/>
      <c r="F29" s="42"/>
      <c r="G29" s="42"/>
      <c r="H29" s="42"/>
      <c r="I29" s="42"/>
      <c r="J29" s="42"/>
      <c r="K29" s="42"/>
      <c r="L29" s="42"/>
      <c r="M29" s="53"/>
      <c r="N29" s="53"/>
      <c r="O29" s="53"/>
      <c r="P29" s="54"/>
      <c r="Q29" s="53"/>
    </row>
    <row r="30" ht="17.6" spans="1:2">
      <c r="A30" s="21" t="s">
        <v>156</v>
      </c>
      <c r="B30" s="21"/>
    </row>
    <row r="31" s="1" customFormat="1" spans="1:2">
      <c r="A31" s="45"/>
      <c r="B31" s="1" t="s">
        <v>121</v>
      </c>
    </row>
    <row r="32" s="1" customFormat="1" ht="13.5" spans="2:4">
      <c r="B32" s="1" t="s">
        <v>122</v>
      </c>
      <c r="C32" s="1" t="s">
        <v>123</v>
      </c>
      <c r="D32" s="1" t="s">
        <v>124</v>
      </c>
    </row>
    <row r="33" s="1" customFormat="1" ht="13.5" spans="1:17">
      <c r="A33" s="46" t="s">
        <v>157</v>
      </c>
      <c r="B33" s="47" t="s">
        <v>158</v>
      </c>
      <c r="C33" s="47" t="s">
        <v>159</v>
      </c>
      <c r="D33" s="47" t="s">
        <v>160</v>
      </c>
      <c r="F33" s="46"/>
      <c r="G33" s="46"/>
      <c r="H33" s="46"/>
      <c r="I33" s="46"/>
      <c r="J33" s="46"/>
      <c r="K33" s="46"/>
      <c r="L33" s="46"/>
      <c r="M33" s="55"/>
      <c r="N33" s="55"/>
      <c r="O33" s="55"/>
      <c r="P33" s="56"/>
      <c r="Q33" s="57"/>
    </row>
    <row r="34" s="1" customFormat="1" ht="13.5" spans="1:17">
      <c r="A34" s="46" t="s">
        <v>161</v>
      </c>
      <c r="B34" s="47" t="s">
        <v>152</v>
      </c>
      <c r="C34" s="47" t="s">
        <v>162</v>
      </c>
      <c r="D34" s="47" t="s">
        <v>163</v>
      </c>
      <c r="F34" s="46"/>
      <c r="G34" s="46"/>
      <c r="H34" s="46"/>
      <c r="I34" s="46"/>
      <c r="J34" s="46"/>
      <c r="K34" s="46"/>
      <c r="L34" s="46"/>
      <c r="M34" s="55"/>
      <c r="N34" s="55"/>
      <c r="O34" s="55"/>
      <c r="P34" s="57"/>
      <c r="Q34" s="56"/>
    </row>
    <row r="35" s="1" customFormat="1" ht="13.5" spans="1:17">
      <c r="A35" s="46" t="s">
        <v>164</v>
      </c>
      <c r="B35" s="47" t="s">
        <v>165</v>
      </c>
      <c r="C35" s="47" t="s">
        <v>166</v>
      </c>
      <c r="D35" s="47" t="s">
        <v>167</v>
      </c>
      <c r="F35" s="46"/>
      <c r="G35" s="46"/>
      <c r="H35" s="46"/>
      <c r="I35" s="46"/>
      <c r="J35" s="46"/>
      <c r="K35" s="46"/>
      <c r="L35" s="46"/>
      <c r="M35" s="55"/>
      <c r="N35" s="55"/>
      <c r="O35" s="55"/>
      <c r="P35" s="56"/>
      <c r="Q35" s="56"/>
    </row>
    <row r="36" s="1" customFormat="1" ht="13.5" spans="1:17">
      <c r="A36" s="46" t="s">
        <v>168</v>
      </c>
      <c r="B36" s="47" t="s">
        <v>158</v>
      </c>
      <c r="C36" s="47" t="s">
        <v>169</v>
      </c>
      <c r="D36" s="47" t="s">
        <v>170</v>
      </c>
      <c r="F36" s="46"/>
      <c r="G36" s="46"/>
      <c r="H36" s="46"/>
      <c r="I36" s="46"/>
      <c r="J36" s="46"/>
      <c r="K36" s="46"/>
      <c r="L36" s="46"/>
      <c r="M36" s="55"/>
      <c r="N36" s="55"/>
      <c r="O36" s="55"/>
      <c r="P36" s="57"/>
      <c r="Q36" s="57"/>
    </row>
    <row r="37" s="1" customFormat="1" ht="13.5" spans="1:17">
      <c r="A37" s="46" t="s">
        <v>171</v>
      </c>
      <c r="B37" s="47" t="s">
        <v>165</v>
      </c>
      <c r="C37" s="47" t="s">
        <v>172</v>
      </c>
      <c r="D37" s="47" t="s">
        <v>173</v>
      </c>
      <c r="F37" s="46"/>
      <c r="G37" s="46"/>
      <c r="H37" s="46"/>
      <c r="I37" s="46"/>
      <c r="J37" s="46"/>
      <c r="K37" s="46"/>
      <c r="L37" s="46"/>
      <c r="M37" s="55"/>
      <c r="N37" s="55"/>
      <c r="O37" s="55"/>
      <c r="P37" s="57"/>
      <c r="Q37" s="57"/>
    </row>
    <row r="38" s="1" customFormat="1" ht="13.5" spans="1:17">
      <c r="A38" s="46" t="s">
        <v>174</v>
      </c>
      <c r="B38" s="47" t="s">
        <v>175</v>
      </c>
      <c r="C38" s="47" t="s">
        <v>176</v>
      </c>
      <c r="D38" s="47" t="s">
        <v>152</v>
      </c>
      <c r="F38" s="46"/>
      <c r="G38" s="46"/>
      <c r="H38" s="46"/>
      <c r="I38" s="46"/>
      <c r="J38" s="46"/>
      <c r="K38" s="46"/>
      <c r="L38" s="46"/>
      <c r="M38" s="55"/>
      <c r="N38" s="55"/>
      <c r="O38" s="55"/>
      <c r="P38" s="56"/>
      <c r="Q38" s="56"/>
    </row>
    <row r="39" s="1" customFormat="1" ht="13.5" spans="1:17">
      <c r="A39" s="46" t="s">
        <v>177</v>
      </c>
      <c r="B39" s="47" t="s">
        <v>165</v>
      </c>
      <c r="C39" s="47" t="s">
        <v>178</v>
      </c>
      <c r="D39" s="47" t="s">
        <v>179</v>
      </c>
      <c r="F39" s="46"/>
      <c r="G39" s="46"/>
      <c r="H39" s="46"/>
      <c r="I39" s="46"/>
      <c r="J39" s="46"/>
      <c r="K39" s="46"/>
      <c r="L39" s="46"/>
      <c r="M39" s="55"/>
      <c r="N39" s="55"/>
      <c r="O39" s="55"/>
      <c r="P39" s="57"/>
      <c r="Q39" s="57"/>
    </row>
    <row r="40" s="1" customFormat="1" ht="13.5" spans="1:17">
      <c r="A40" s="46" t="s">
        <v>180</v>
      </c>
      <c r="B40" s="47" t="s">
        <v>181</v>
      </c>
      <c r="C40" s="47" t="s">
        <v>182</v>
      </c>
      <c r="D40" s="47" t="s">
        <v>183</v>
      </c>
      <c r="F40" s="46"/>
      <c r="G40" s="46"/>
      <c r="H40" s="46"/>
      <c r="I40" s="46"/>
      <c r="J40" s="46"/>
      <c r="K40" s="46"/>
      <c r="L40" s="46"/>
      <c r="M40" s="55"/>
      <c r="N40" s="55"/>
      <c r="O40" s="55"/>
      <c r="P40" s="56"/>
      <c r="Q40" s="56"/>
    </row>
    <row r="41" s="1" customFormat="1" ht="13.5" spans="1:17">
      <c r="A41" s="46" t="s">
        <v>184</v>
      </c>
      <c r="B41" s="47" t="s">
        <v>185</v>
      </c>
      <c r="C41" s="47" t="s">
        <v>152</v>
      </c>
      <c r="D41" s="47" t="s">
        <v>186</v>
      </c>
      <c r="F41" s="46"/>
      <c r="G41" s="46"/>
      <c r="H41" s="46"/>
      <c r="I41" s="46"/>
      <c r="J41" s="46"/>
      <c r="K41" s="46"/>
      <c r="L41" s="46"/>
      <c r="M41" s="55"/>
      <c r="N41" s="55"/>
      <c r="O41" s="55"/>
      <c r="P41" s="57"/>
      <c r="Q41" s="57"/>
    </row>
  </sheetData>
  <mergeCells count="2">
    <mergeCell ref="C4:E4"/>
    <mergeCell ref="B31:D31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W41"/>
  <sheetViews>
    <sheetView topLeftCell="A21" workbookViewId="0">
      <selection activeCell="E43" sqref="E43"/>
    </sheetView>
  </sheetViews>
  <sheetFormatPr defaultColWidth="9" defaultRowHeight="13.85"/>
  <sheetData>
    <row r="1" ht="17.6" spans="1:2">
      <c r="A1" s="21" t="s">
        <v>187</v>
      </c>
      <c r="B1" s="21"/>
    </row>
    <row r="3" ht="17.6" spans="1:2">
      <c r="A3" s="21" t="s">
        <v>188</v>
      </c>
      <c r="B3" s="21"/>
    </row>
    <row r="5" s="1" customFormat="1" ht="13.5" spans="1:49">
      <c r="A5" s="10" t="s">
        <v>189</v>
      </c>
      <c r="B5" s="10"/>
      <c r="C5" s="10" t="s">
        <v>190</v>
      </c>
      <c r="D5" s="10"/>
      <c r="E5" s="10"/>
      <c r="F5" s="10" t="s">
        <v>191</v>
      </c>
      <c r="G5" s="10"/>
      <c r="H5" s="10"/>
      <c r="I5" s="10"/>
      <c r="K5" s="10" t="s">
        <v>189</v>
      </c>
      <c r="L5" s="10"/>
      <c r="M5" s="10" t="s">
        <v>59</v>
      </c>
      <c r="N5" s="10"/>
      <c r="O5" s="10"/>
      <c r="R5" s="10" t="s">
        <v>189</v>
      </c>
      <c r="S5" s="10"/>
      <c r="T5" s="10" t="s">
        <v>192</v>
      </c>
      <c r="U5" s="10"/>
      <c r="V5" s="10"/>
      <c r="W5" s="10" t="s">
        <v>193</v>
      </c>
      <c r="X5" s="10"/>
      <c r="Y5" s="10"/>
      <c r="Z5" s="10" t="s">
        <v>194</v>
      </c>
      <c r="AA5" s="10"/>
      <c r="AB5" s="10"/>
      <c r="AC5" s="10" t="s">
        <v>63</v>
      </c>
      <c r="AD5" s="10"/>
      <c r="AE5" s="10"/>
      <c r="AF5" s="10" t="s">
        <v>195</v>
      </c>
      <c r="AG5" s="10"/>
      <c r="AH5" s="10"/>
      <c r="AI5" s="10" t="s">
        <v>196</v>
      </c>
      <c r="AJ5" s="10"/>
      <c r="AK5" s="10"/>
      <c r="AL5" s="10" t="s">
        <v>64</v>
      </c>
      <c r="AM5" s="10"/>
      <c r="AN5" s="10"/>
      <c r="AO5" s="10" t="s">
        <v>84</v>
      </c>
      <c r="AP5" s="10"/>
      <c r="AQ5" s="10"/>
      <c r="AR5" s="10" t="s">
        <v>197</v>
      </c>
      <c r="AS5" s="10"/>
      <c r="AT5" s="10"/>
      <c r="AU5" s="10" t="s">
        <v>198</v>
      </c>
      <c r="AV5" s="10"/>
      <c r="AW5" s="10"/>
    </row>
    <row r="6" s="1" customFormat="1" ht="13.5" spans="1:49">
      <c r="A6" s="32">
        <v>100</v>
      </c>
      <c r="B6" s="32"/>
      <c r="C6" s="32">
        <v>81</v>
      </c>
      <c r="D6" s="32">
        <v>8</v>
      </c>
      <c r="E6" s="32">
        <v>45</v>
      </c>
      <c r="F6" s="32">
        <v>133</v>
      </c>
      <c r="G6" s="32">
        <v>14</v>
      </c>
      <c r="H6" s="32">
        <v>74</v>
      </c>
      <c r="I6" s="32"/>
      <c r="J6" s="32"/>
      <c r="K6" s="32">
        <v>100</v>
      </c>
      <c r="L6" s="32"/>
      <c r="M6" s="32">
        <v>10</v>
      </c>
      <c r="N6" s="32">
        <v>8</v>
      </c>
      <c r="O6" s="32">
        <v>5</v>
      </c>
      <c r="P6" s="32"/>
      <c r="Q6" s="32"/>
      <c r="R6" s="32">
        <v>56</v>
      </c>
      <c r="S6" s="32"/>
      <c r="T6" s="32">
        <v>8</v>
      </c>
      <c r="U6" s="32">
        <v>1</v>
      </c>
      <c r="V6" s="32">
        <v>2</v>
      </c>
      <c r="W6" s="32">
        <v>14</v>
      </c>
      <c r="X6" s="32">
        <v>0</v>
      </c>
      <c r="Y6" s="32">
        <v>2</v>
      </c>
      <c r="Z6" s="32">
        <v>70</v>
      </c>
      <c r="AA6" s="32">
        <v>2</v>
      </c>
      <c r="AB6" s="32">
        <v>1</v>
      </c>
      <c r="AC6" s="32">
        <v>5</v>
      </c>
      <c r="AD6" s="32">
        <v>0</v>
      </c>
      <c r="AE6" s="32">
        <v>2</v>
      </c>
      <c r="AF6" s="32">
        <v>8</v>
      </c>
      <c r="AG6" s="32">
        <v>4</v>
      </c>
      <c r="AH6" s="32">
        <v>5</v>
      </c>
      <c r="AI6" s="32">
        <v>31</v>
      </c>
      <c r="AJ6" s="32">
        <v>3</v>
      </c>
      <c r="AK6" s="32">
        <v>4</v>
      </c>
      <c r="AL6" s="32">
        <v>11</v>
      </c>
      <c r="AM6" s="32">
        <v>5</v>
      </c>
      <c r="AN6" s="32">
        <v>37</v>
      </c>
      <c r="AO6" s="32">
        <v>4</v>
      </c>
      <c r="AP6" s="32">
        <v>4</v>
      </c>
      <c r="AQ6" s="32">
        <v>7</v>
      </c>
      <c r="AR6" s="32">
        <v>3</v>
      </c>
      <c r="AS6" s="32">
        <v>5</v>
      </c>
      <c r="AT6" s="32">
        <v>31</v>
      </c>
      <c r="AU6" s="32">
        <v>3</v>
      </c>
      <c r="AV6" s="32">
        <v>4</v>
      </c>
      <c r="AW6" s="32">
        <v>4</v>
      </c>
    </row>
    <row r="7" s="1" customFormat="1" ht="13.5" spans="1:49">
      <c r="A7" s="32">
        <v>36</v>
      </c>
      <c r="B7" s="32"/>
      <c r="C7" s="32">
        <v>258</v>
      </c>
      <c r="D7" s="32">
        <v>552</v>
      </c>
      <c r="E7" s="32">
        <v>37</v>
      </c>
      <c r="F7" s="32">
        <v>423</v>
      </c>
      <c r="G7" s="32">
        <v>904</v>
      </c>
      <c r="H7" s="32">
        <v>61</v>
      </c>
      <c r="I7" s="32"/>
      <c r="J7" s="32"/>
      <c r="K7" s="32">
        <v>36</v>
      </c>
      <c r="L7" s="32"/>
      <c r="M7" s="32">
        <v>39</v>
      </c>
      <c r="N7" s="32">
        <v>22</v>
      </c>
      <c r="O7" s="32">
        <v>134</v>
      </c>
      <c r="P7" s="32"/>
      <c r="Q7" s="32"/>
      <c r="R7" s="32">
        <v>32</v>
      </c>
      <c r="S7" s="32"/>
      <c r="T7" s="32">
        <v>3</v>
      </c>
      <c r="U7" s="32">
        <v>4</v>
      </c>
      <c r="V7" s="32">
        <v>0</v>
      </c>
      <c r="W7" s="32">
        <v>7</v>
      </c>
      <c r="X7" s="32">
        <v>6</v>
      </c>
      <c r="Y7" s="32">
        <v>5</v>
      </c>
      <c r="Z7" s="32">
        <v>10</v>
      </c>
      <c r="AA7" s="32">
        <v>2</v>
      </c>
      <c r="AB7" s="32">
        <v>6</v>
      </c>
      <c r="AC7" s="32">
        <v>11</v>
      </c>
      <c r="AD7" s="32">
        <v>5</v>
      </c>
      <c r="AE7" s="32">
        <v>4</v>
      </c>
      <c r="AF7" s="32">
        <v>11</v>
      </c>
      <c r="AG7" s="32">
        <v>12</v>
      </c>
      <c r="AH7" s="32">
        <v>10</v>
      </c>
      <c r="AI7" s="32">
        <v>17</v>
      </c>
      <c r="AJ7" s="32">
        <v>1</v>
      </c>
      <c r="AK7" s="32">
        <v>2</v>
      </c>
      <c r="AL7" s="32">
        <v>7</v>
      </c>
      <c r="AM7" s="32">
        <v>6</v>
      </c>
      <c r="AN7" s="32">
        <v>7</v>
      </c>
      <c r="AO7" s="32">
        <v>213</v>
      </c>
      <c r="AP7" s="32">
        <v>226</v>
      </c>
      <c r="AQ7" s="32">
        <v>212</v>
      </c>
      <c r="AR7" s="32">
        <v>74</v>
      </c>
      <c r="AS7" s="32">
        <v>72</v>
      </c>
      <c r="AT7" s="32">
        <v>62</v>
      </c>
      <c r="AU7" s="32">
        <v>5</v>
      </c>
      <c r="AV7" s="32">
        <v>6</v>
      </c>
      <c r="AW7" s="32">
        <v>7</v>
      </c>
    </row>
    <row r="8" s="1" customFormat="1" ht="13.5" spans="1:49">
      <c r="A8" s="32">
        <v>12</v>
      </c>
      <c r="B8" s="32"/>
      <c r="C8" s="32">
        <v>2188</v>
      </c>
      <c r="D8" s="32">
        <v>1741</v>
      </c>
      <c r="E8" s="32">
        <v>2635</v>
      </c>
      <c r="F8" s="32">
        <v>3581</v>
      </c>
      <c r="G8" s="32">
        <v>2849</v>
      </c>
      <c r="H8" s="32">
        <v>4313</v>
      </c>
      <c r="I8" s="32"/>
      <c r="J8" s="32"/>
      <c r="K8" s="32">
        <v>21</v>
      </c>
      <c r="L8" s="32"/>
      <c r="M8" s="32">
        <v>981</v>
      </c>
      <c r="N8" s="32">
        <v>1584</v>
      </c>
      <c r="O8" s="32">
        <v>1464</v>
      </c>
      <c r="P8" s="32"/>
      <c r="Q8" s="32"/>
      <c r="R8" s="32">
        <v>18</v>
      </c>
      <c r="S8" s="32"/>
      <c r="T8" s="32">
        <v>26</v>
      </c>
      <c r="U8" s="32">
        <v>17</v>
      </c>
      <c r="V8" s="32">
        <v>76</v>
      </c>
      <c r="W8" s="32">
        <v>203</v>
      </c>
      <c r="X8" s="32">
        <v>223</v>
      </c>
      <c r="Y8" s="32">
        <v>619</v>
      </c>
      <c r="Z8" s="32">
        <v>189</v>
      </c>
      <c r="AA8" s="32">
        <v>35</v>
      </c>
      <c r="AB8" s="32">
        <v>509</v>
      </c>
      <c r="AC8" s="32">
        <v>575</v>
      </c>
      <c r="AD8" s="32">
        <v>367</v>
      </c>
      <c r="AE8" s="32">
        <v>234</v>
      </c>
      <c r="AF8" s="32">
        <v>272</v>
      </c>
      <c r="AG8" s="32">
        <v>13</v>
      </c>
      <c r="AH8" s="32">
        <v>248</v>
      </c>
      <c r="AI8" s="32">
        <v>357</v>
      </c>
      <c r="AJ8" s="32">
        <v>65</v>
      </c>
      <c r="AK8" s="32">
        <v>56</v>
      </c>
      <c r="AL8" s="32">
        <v>771</v>
      </c>
      <c r="AM8" s="32">
        <v>58</v>
      </c>
      <c r="AN8" s="32">
        <v>15</v>
      </c>
      <c r="AO8" s="32">
        <v>2061</v>
      </c>
      <c r="AP8" s="32">
        <v>2461</v>
      </c>
      <c r="AQ8" s="32">
        <v>2536</v>
      </c>
      <c r="AR8" s="32">
        <v>90</v>
      </c>
      <c r="AS8" s="32">
        <v>64</v>
      </c>
      <c r="AT8" s="32">
        <v>86</v>
      </c>
      <c r="AU8" s="32">
        <v>23</v>
      </c>
      <c r="AV8" s="32">
        <v>68</v>
      </c>
      <c r="AW8" s="32">
        <v>95</v>
      </c>
    </row>
    <row r="9" s="1" customFormat="1" ht="13.5" spans="1:49">
      <c r="A9" s="32">
        <v>2.75</v>
      </c>
      <c r="B9" s="32"/>
      <c r="C9" s="32">
        <v>3151</v>
      </c>
      <c r="D9" s="32">
        <v>2676</v>
      </c>
      <c r="E9" s="32">
        <v>3509</v>
      </c>
      <c r="F9" s="32">
        <v>5157</v>
      </c>
      <c r="G9" s="32">
        <v>4380</v>
      </c>
      <c r="H9" s="32">
        <v>5743</v>
      </c>
      <c r="I9" s="32"/>
      <c r="J9" s="32"/>
      <c r="K9" s="32">
        <v>12</v>
      </c>
      <c r="L9" s="32"/>
      <c r="M9" s="32">
        <v>2109</v>
      </c>
      <c r="N9" s="32">
        <v>2589</v>
      </c>
      <c r="O9" s="32">
        <v>2131</v>
      </c>
      <c r="P9" s="32"/>
      <c r="Q9" s="32"/>
      <c r="R9" s="32">
        <v>10</v>
      </c>
      <c r="S9" s="32"/>
      <c r="T9" s="32">
        <v>1442</v>
      </c>
      <c r="U9" s="32">
        <v>1530</v>
      </c>
      <c r="V9" s="32">
        <v>1381</v>
      </c>
      <c r="W9" s="32">
        <v>2436</v>
      </c>
      <c r="X9" s="32">
        <v>1901</v>
      </c>
      <c r="Y9" s="32">
        <v>2482</v>
      </c>
      <c r="Z9" s="32">
        <v>2711</v>
      </c>
      <c r="AA9" s="32">
        <v>1337</v>
      </c>
      <c r="AB9" s="32">
        <v>2412</v>
      </c>
      <c r="AC9" s="32">
        <v>2911</v>
      </c>
      <c r="AD9" s="32">
        <v>1214</v>
      </c>
      <c r="AE9" s="32">
        <v>4464</v>
      </c>
      <c r="AF9" s="32">
        <v>1323</v>
      </c>
      <c r="AG9" s="32">
        <v>873</v>
      </c>
      <c r="AH9" s="32">
        <v>1382</v>
      </c>
      <c r="AI9" s="32">
        <v>1479</v>
      </c>
      <c r="AJ9" s="32">
        <v>2100</v>
      </c>
      <c r="AK9" s="32">
        <v>1064</v>
      </c>
      <c r="AL9" s="32">
        <v>2086</v>
      </c>
      <c r="AM9" s="32">
        <v>1325</v>
      </c>
      <c r="AN9" s="32">
        <v>2029</v>
      </c>
      <c r="AO9" s="32">
        <v>3549</v>
      </c>
      <c r="AP9" s="32">
        <v>4472</v>
      </c>
      <c r="AQ9" s="32">
        <v>3942</v>
      </c>
      <c r="AR9" s="32">
        <v>409</v>
      </c>
      <c r="AS9" s="32">
        <v>507</v>
      </c>
      <c r="AT9" s="32">
        <v>590</v>
      </c>
      <c r="AU9" s="32">
        <v>262</v>
      </c>
      <c r="AV9" s="32">
        <v>523</v>
      </c>
      <c r="AW9" s="32">
        <v>584</v>
      </c>
    </row>
    <row r="10" s="1" customFormat="1" ht="13.5" spans="1:49">
      <c r="A10" s="32">
        <v>1</v>
      </c>
      <c r="B10" s="32"/>
      <c r="C10" s="32">
        <v>3452</v>
      </c>
      <c r="D10" s="32">
        <v>3662</v>
      </c>
      <c r="E10" s="32">
        <v>3858</v>
      </c>
      <c r="F10" s="32">
        <v>5650</v>
      </c>
      <c r="G10" s="32">
        <v>5994</v>
      </c>
      <c r="H10" s="32">
        <v>6313</v>
      </c>
      <c r="I10" s="32"/>
      <c r="J10" s="32"/>
      <c r="K10" s="32">
        <v>5.6</v>
      </c>
      <c r="L10" s="32"/>
      <c r="M10" s="32">
        <v>2406</v>
      </c>
      <c r="N10" s="32">
        <v>2182</v>
      </c>
      <c r="O10" s="32">
        <v>2672</v>
      </c>
      <c r="P10" s="32"/>
      <c r="Q10" s="32"/>
      <c r="R10" s="32">
        <v>5.6</v>
      </c>
      <c r="S10" s="32"/>
      <c r="T10" s="32">
        <v>2245</v>
      </c>
      <c r="U10" s="32">
        <v>2149</v>
      </c>
      <c r="V10" s="32">
        <v>1961</v>
      </c>
      <c r="W10" s="32">
        <v>4307</v>
      </c>
      <c r="X10" s="32">
        <v>3144</v>
      </c>
      <c r="Y10" s="32">
        <v>3809</v>
      </c>
      <c r="Z10" s="32">
        <v>4542</v>
      </c>
      <c r="AA10" s="32">
        <v>3985</v>
      </c>
      <c r="AB10" s="32">
        <v>4548</v>
      </c>
      <c r="AC10" s="32">
        <v>3010</v>
      </c>
      <c r="AD10" s="32">
        <v>3965</v>
      </c>
      <c r="AE10" s="32">
        <v>3646</v>
      </c>
      <c r="AF10" s="32">
        <v>1819</v>
      </c>
      <c r="AG10" s="32">
        <v>1567</v>
      </c>
      <c r="AH10" s="32">
        <v>1487</v>
      </c>
      <c r="AI10" s="32">
        <v>1803</v>
      </c>
      <c r="AJ10" s="32">
        <v>1543</v>
      </c>
      <c r="AK10" s="32">
        <v>2092</v>
      </c>
      <c r="AL10" s="32">
        <v>2957</v>
      </c>
      <c r="AM10" s="32">
        <v>2451</v>
      </c>
      <c r="AN10" s="32">
        <v>2545</v>
      </c>
      <c r="AO10" s="32">
        <v>3997</v>
      </c>
      <c r="AP10" s="32">
        <v>4443</v>
      </c>
      <c r="AQ10" s="32">
        <v>4658</v>
      </c>
      <c r="AR10" s="32">
        <v>405</v>
      </c>
      <c r="AS10" s="32">
        <v>653</v>
      </c>
      <c r="AT10" s="32">
        <v>648</v>
      </c>
      <c r="AU10" s="32">
        <v>3485</v>
      </c>
      <c r="AV10" s="32">
        <v>4977</v>
      </c>
      <c r="AW10" s="32">
        <v>2267</v>
      </c>
    </row>
    <row r="11" s="1" customFormat="1" ht="13.5" spans="1:49">
      <c r="A11" s="32">
        <v>0.36</v>
      </c>
      <c r="B11" s="32"/>
      <c r="C11" s="32">
        <v>3660</v>
      </c>
      <c r="D11" s="32">
        <v>4174</v>
      </c>
      <c r="E11" s="32">
        <v>4176</v>
      </c>
      <c r="F11" s="32">
        <v>5992</v>
      </c>
      <c r="G11" s="32">
        <v>6831</v>
      </c>
      <c r="H11" s="32">
        <v>6834</v>
      </c>
      <c r="I11" s="32"/>
      <c r="J11" s="32"/>
      <c r="K11" s="32">
        <v>2.75</v>
      </c>
      <c r="L11" s="32"/>
      <c r="M11" s="32">
        <v>2401</v>
      </c>
      <c r="N11" s="32">
        <v>2214</v>
      </c>
      <c r="O11" s="32">
        <v>1554</v>
      </c>
      <c r="P11" s="32"/>
      <c r="Q11" s="32"/>
      <c r="R11" s="32">
        <v>3.2</v>
      </c>
      <c r="S11" s="32"/>
      <c r="T11" s="32">
        <v>1872</v>
      </c>
      <c r="U11" s="32">
        <v>1896</v>
      </c>
      <c r="V11" s="32">
        <v>1804</v>
      </c>
      <c r="W11" s="32">
        <v>3952</v>
      </c>
      <c r="X11" s="32">
        <v>3906</v>
      </c>
      <c r="Y11" s="32">
        <v>4723</v>
      </c>
      <c r="Z11" s="32">
        <v>4726</v>
      </c>
      <c r="AA11" s="32">
        <v>4588</v>
      </c>
      <c r="AB11" s="32">
        <v>5117</v>
      </c>
      <c r="AC11" s="32">
        <v>7295</v>
      </c>
      <c r="AD11" s="32">
        <v>5048</v>
      </c>
      <c r="AE11" s="32">
        <v>6549</v>
      </c>
      <c r="AF11" s="32">
        <v>2020</v>
      </c>
      <c r="AG11" s="32">
        <v>1902</v>
      </c>
      <c r="AH11" s="32">
        <v>1850</v>
      </c>
      <c r="AI11" s="32">
        <v>1264</v>
      </c>
      <c r="AJ11" s="32">
        <v>2555</v>
      </c>
      <c r="AK11" s="32">
        <v>1748</v>
      </c>
      <c r="AL11" s="32">
        <v>3215</v>
      </c>
      <c r="AM11" s="32">
        <v>2425</v>
      </c>
      <c r="AN11" s="32">
        <v>2478</v>
      </c>
      <c r="AO11" s="32">
        <v>4124</v>
      </c>
      <c r="AP11" s="32">
        <v>4740</v>
      </c>
      <c r="AQ11" s="32">
        <v>4695</v>
      </c>
      <c r="AR11" s="32">
        <v>819</v>
      </c>
      <c r="AS11" s="32">
        <v>807</v>
      </c>
      <c r="AT11" s="32">
        <v>569</v>
      </c>
      <c r="AU11" s="32">
        <v>5062</v>
      </c>
      <c r="AV11" s="32">
        <v>3130</v>
      </c>
      <c r="AW11" s="32">
        <v>5794</v>
      </c>
    </row>
    <row r="12" s="1" customFormat="1" ht="13.5" spans="1:49">
      <c r="A12" s="32">
        <v>0.12</v>
      </c>
      <c r="B12" s="32"/>
      <c r="C12" s="32">
        <v>4264</v>
      </c>
      <c r="D12" s="32">
        <v>4861</v>
      </c>
      <c r="E12" s="32">
        <v>4480</v>
      </c>
      <c r="F12" s="32">
        <v>6978</v>
      </c>
      <c r="G12" s="32">
        <v>7954</v>
      </c>
      <c r="H12" s="32">
        <v>7331</v>
      </c>
      <c r="I12" s="32"/>
      <c r="J12" s="32"/>
      <c r="K12" s="32">
        <v>1</v>
      </c>
      <c r="L12" s="32"/>
      <c r="M12" s="32">
        <v>2350</v>
      </c>
      <c r="N12" s="32">
        <v>3058</v>
      </c>
      <c r="O12" s="32">
        <v>2262</v>
      </c>
      <c r="P12" s="32"/>
      <c r="Q12" s="32"/>
      <c r="R12" s="32">
        <v>1.8</v>
      </c>
      <c r="S12" s="32"/>
      <c r="T12" s="32">
        <v>1851</v>
      </c>
      <c r="U12" s="32">
        <v>2142</v>
      </c>
      <c r="V12" s="32">
        <v>1981</v>
      </c>
      <c r="W12" s="32">
        <v>5765</v>
      </c>
      <c r="X12" s="32">
        <v>5089</v>
      </c>
      <c r="Y12" s="32">
        <v>5318</v>
      </c>
      <c r="Z12" s="32">
        <v>3741</v>
      </c>
      <c r="AA12" s="32">
        <v>3963</v>
      </c>
      <c r="AB12" s="32">
        <v>4478</v>
      </c>
      <c r="AC12" s="32">
        <v>5706</v>
      </c>
      <c r="AD12" s="32">
        <v>6911</v>
      </c>
      <c r="AE12" s="32">
        <v>7887</v>
      </c>
      <c r="AF12" s="32">
        <v>2209</v>
      </c>
      <c r="AG12" s="32">
        <v>1905</v>
      </c>
      <c r="AH12" s="32">
        <v>1859</v>
      </c>
      <c r="AI12" s="32" t="s">
        <v>199</v>
      </c>
      <c r="AJ12" s="32">
        <v>2580</v>
      </c>
      <c r="AK12" s="32">
        <v>1952</v>
      </c>
      <c r="AL12" s="32">
        <v>2249</v>
      </c>
      <c r="AM12" s="32">
        <v>2307</v>
      </c>
      <c r="AN12" s="32">
        <v>1986</v>
      </c>
      <c r="AO12" s="32">
        <v>4069</v>
      </c>
      <c r="AP12" s="32">
        <v>4460</v>
      </c>
      <c r="AQ12" s="32">
        <v>4808</v>
      </c>
      <c r="AR12" s="32">
        <v>730</v>
      </c>
      <c r="AS12" s="32">
        <v>742</v>
      </c>
      <c r="AT12" s="32">
        <v>456</v>
      </c>
      <c r="AU12" s="32">
        <v>3673</v>
      </c>
      <c r="AV12" s="32">
        <v>4760</v>
      </c>
      <c r="AW12" s="32">
        <v>4615</v>
      </c>
    </row>
    <row r="13" s="1" customFormat="1" ht="13.5" spans="1:49">
      <c r="A13" s="32">
        <v>0.0275</v>
      </c>
      <c r="B13" s="32"/>
      <c r="C13" s="32">
        <v>3941</v>
      </c>
      <c r="D13" s="32">
        <v>4492</v>
      </c>
      <c r="E13" s="32">
        <v>4172</v>
      </c>
      <c r="F13" s="32">
        <v>6449</v>
      </c>
      <c r="G13" s="32">
        <v>7352</v>
      </c>
      <c r="H13" s="32">
        <v>6827</v>
      </c>
      <c r="I13" s="32"/>
      <c r="J13" s="32"/>
      <c r="K13" s="32">
        <v>0.36</v>
      </c>
      <c r="L13" s="32"/>
      <c r="M13" s="32">
        <v>2441</v>
      </c>
      <c r="N13" s="32">
        <v>3002</v>
      </c>
      <c r="O13" s="32">
        <v>3040</v>
      </c>
      <c r="P13" s="32"/>
      <c r="Q13" s="32"/>
      <c r="R13" s="32">
        <v>1</v>
      </c>
      <c r="S13" s="32"/>
      <c r="T13" s="32">
        <v>2355</v>
      </c>
      <c r="U13" s="32">
        <v>2637</v>
      </c>
      <c r="V13" s="32">
        <v>3056</v>
      </c>
      <c r="W13" s="32">
        <v>5207</v>
      </c>
      <c r="X13" s="32">
        <v>4900</v>
      </c>
      <c r="Y13" s="32">
        <v>5513</v>
      </c>
      <c r="Z13" s="32">
        <v>4825</v>
      </c>
      <c r="AA13" s="32">
        <v>5147</v>
      </c>
      <c r="AB13" s="32">
        <v>5021</v>
      </c>
      <c r="AC13" s="32">
        <v>6721</v>
      </c>
      <c r="AD13" s="32">
        <v>5275</v>
      </c>
      <c r="AE13" s="32">
        <v>6378</v>
      </c>
      <c r="AF13" s="32">
        <v>1842</v>
      </c>
      <c r="AG13" s="32">
        <v>1874</v>
      </c>
      <c r="AH13" s="32">
        <v>1833</v>
      </c>
      <c r="AI13" s="32">
        <v>2931</v>
      </c>
      <c r="AJ13" s="32">
        <v>1888</v>
      </c>
      <c r="AK13" s="32">
        <v>2362</v>
      </c>
      <c r="AL13" s="32">
        <v>2481</v>
      </c>
      <c r="AM13" s="32">
        <v>2831</v>
      </c>
      <c r="AN13" s="32">
        <v>3259</v>
      </c>
      <c r="AO13" s="32">
        <v>4294</v>
      </c>
      <c r="AP13" s="32">
        <v>4800</v>
      </c>
      <c r="AQ13" s="32">
        <v>5346</v>
      </c>
      <c r="AR13" s="32">
        <v>614</v>
      </c>
      <c r="AS13" s="32">
        <v>788</v>
      </c>
      <c r="AT13" s="32">
        <v>491</v>
      </c>
      <c r="AU13" s="32">
        <v>3959</v>
      </c>
      <c r="AV13" s="32">
        <v>3697</v>
      </c>
      <c r="AW13" s="32">
        <v>4303</v>
      </c>
    </row>
    <row r="14" s="1" customFormat="1" ht="13.5" spans="1:49">
      <c r="A14" s="32" t="s">
        <v>200</v>
      </c>
      <c r="B14" s="32"/>
      <c r="C14" s="32">
        <v>4436</v>
      </c>
      <c r="D14" s="32">
        <v>4613</v>
      </c>
      <c r="E14" s="32">
        <v>4643</v>
      </c>
      <c r="F14" s="32">
        <v>6995</v>
      </c>
      <c r="G14" s="32">
        <v>7194</v>
      </c>
      <c r="H14" s="32">
        <v>7391</v>
      </c>
      <c r="I14" s="32"/>
      <c r="J14" s="32"/>
      <c r="K14" s="32">
        <v>0.12</v>
      </c>
      <c r="L14" s="32"/>
      <c r="M14" s="32">
        <v>2271</v>
      </c>
      <c r="N14" s="32">
        <v>2009</v>
      </c>
      <c r="O14" s="32">
        <v>2791</v>
      </c>
      <c r="P14" s="32"/>
      <c r="Q14" s="32"/>
      <c r="R14" s="32">
        <v>0.32</v>
      </c>
      <c r="S14" s="32"/>
      <c r="T14" s="32">
        <v>1938</v>
      </c>
      <c r="U14" s="32">
        <v>2331</v>
      </c>
      <c r="V14" s="32">
        <v>1620</v>
      </c>
      <c r="W14" s="32">
        <v>4784</v>
      </c>
      <c r="X14" s="32">
        <v>5410</v>
      </c>
      <c r="Y14" s="32">
        <v>4496</v>
      </c>
      <c r="Z14" s="32">
        <v>5606</v>
      </c>
      <c r="AA14" s="32">
        <v>4386</v>
      </c>
      <c r="AB14" s="32">
        <v>5364</v>
      </c>
      <c r="AC14" s="32">
        <v>6180</v>
      </c>
      <c r="AD14" s="32">
        <v>6242</v>
      </c>
      <c r="AE14" s="32">
        <v>7673</v>
      </c>
      <c r="AF14" s="32">
        <v>1834</v>
      </c>
      <c r="AG14" s="32">
        <v>1695</v>
      </c>
      <c r="AH14" s="32">
        <v>2001</v>
      </c>
      <c r="AI14" s="32" t="s">
        <v>199</v>
      </c>
      <c r="AJ14" s="32">
        <v>2573</v>
      </c>
      <c r="AK14" s="32">
        <v>2800</v>
      </c>
      <c r="AL14" s="32">
        <v>2646</v>
      </c>
      <c r="AM14" s="32">
        <v>2976</v>
      </c>
      <c r="AN14" s="32">
        <v>3633</v>
      </c>
      <c r="AO14" s="32">
        <v>4339</v>
      </c>
      <c r="AP14" s="32">
        <v>5567</v>
      </c>
      <c r="AQ14" s="32">
        <v>6086</v>
      </c>
      <c r="AR14" s="32">
        <v>734</v>
      </c>
      <c r="AS14" s="32">
        <v>682</v>
      </c>
      <c r="AT14" s="32">
        <v>591</v>
      </c>
      <c r="AU14" s="32">
        <v>4336</v>
      </c>
      <c r="AV14" s="32">
        <v>4141</v>
      </c>
      <c r="AW14" s="32">
        <v>4257</v>
      </c>
    </row>
    <row r="15" s="1" customFormat="1" ht="13.5" spans="1:49">
      <c r="A15" s="32" t="s">
        <v>200</v>
      </c>
      <c r="B15" s="32"/>
      <c r="C15" s="32">
        <v>5642</v>
      </c>
      <c r="D15" s="32">
        <v>3106</v>
      </c>
      <c r="E15" s="32">
        <v>4284</v>
      </c>
      <c r="F15" s="32">
        <v>8342</v>
      </c>
      <c r="G15" s="32">
        <v>7416</v>
      </c>
      <c r="H15" s="32">
        <v>6395</v>
      </c>
      <c r="I15" s="32"/>
      <c r="J15" s="32"/>
      <c r="K15" s="32">
        <v>0.0275</v>
      </c>
      <c r="L15" s="32"/>
      <c r="M15" s="32">
        <v>2829</v>
      </c>
      <c r="N15" s="32">
        <v>2904</v>
      </c>
      <c r="O15" s="32">
        <v>2646</v>
      </c>
      <c r="P15" s="32"/>
      <c r="Q15" s="32"/>
      <c r="R15" s="32">
        <v>0.1</v>
      </c>
      <c r="S15" s="32"/>
      <c r="T15" s="32">
        <v>2257</v>
      </c>
      <c r="U15" s="32">
        <v>2568</v>
      </c>
      <c r="V15" s="32">
        <v>2413</v>
      </c>
      <c r="W15" s="32">
        <v>6167</v>
      </c>
      <c r="X15" s="32">
        <v>6330</v>
      </c>
      <c r="Y15" s="32">
        <v>6004</v>
      </c>
      <c r="Z15" s="32">
        <v>6046</v>
      </c>
      <c r="AA15" s="32">
        <v>6099</v>
      </c>
      <c r="AB15" s="32">
        <v>5822</v>
      </c>
      <c r="AC15" s="32">
        <v>6262</v>
      </c>
      <c r="AD15" s="32">
        <v>4983</v>
      </c>
      <c r="AE15" s="32">
        <v>5291</v>
      </c>
      <c r="AF15" s="32">
        <v>1497</v>
      </c>
      <c r="AG15" s="32">
        <v>2355</v>
      </c>
      <c r="AH15" s="32">
        <v>1653</v>
      </c>
      <c r="AI15" s="32">
        <v>2720</v>
      </c>
      <c r="AJ15" s="32">
        <v>1651</v>
      </c>
      <c r="AK15" s="32">
        <v>2126</v>
      </c>
      <c r="AL15" s="32">
        <v>2959</v>
      </c>
      <c r="AM15" s="32">
        <v>2803</v>
      </c>
      <c r="AN15" s="32">
        <v>2402</v>
      </c>
      <c r="AO15" s="32">
        <v>5538</v>
      </c>
      <c r="AP15" s="32">
        <v>5236</v>
      </c>
      <c r="AQ15" s="32">
        <v>5839</v>
      </c>
      <c r="AR15" s="32">
        <v>546</v>
      </c>
      <c r="AS15" s="32">
        <v>598</v>
      </c>
      <c r="AT15" s="32">
        <v>688</v>
      </c>
      <c r="AU15" s="32">
        <v>4710</v>
      </c>
      <c r="AV15" s="32">
        <v>5186</v>
      </c>
      <c r="AW15" s="32">
        <v>4458</v>
      </c>
    </row>
    <row r="16" s="1" customFormat="1" ht="13.5" spans="1:49">
      <c r="A16" s="32"/>
      <c r="B16" s="32"/>
      <c r="C16" s="32"/>
      <c r="D16" s="32"/>
      <c r="E16" s="32"/>
      <c r="F16" s="32"/>
      <c r="G16" s="32"/>
      <c r="H16" s="32"/>
      <c r="I16" s="32"/>
      <c r="J16" s="32"/>
      <c r="K16" s="32" t="s">
        <v>200</v>
      </c>
      <c r="L16" s="32"/>
      <c r="M16" s="32">
        <v>2816</v>
      </c>
      <c r="N16" s="32">
        <v>2682</v>
      </c>
      <c r="O16" s="32">
        <v>2412</v>
      </c>
      <c r="P16" s="32"/>
      <c r="Q16" s="32"/>
      <c r="R16" s="32">
        <v>0.032</v>
      </c>
      <c r="S16" s="32"/>
      <c r="T16" s="32">
        <v>2073</v>
      </c>
      <c r="U16" s="32">
        <v>1915</v>
      </c>
      <c r="V16" s="32">
        <v>1994</v>
      </c>
      <c r="W16" s="32">
        <v>5383</v>
      </c>
      <c r="X16" s="32">
        <v>5870</v>
      </c>
      <c r="Y16" s="32">
        <v>4897</v>
      </c>
      <c r="Z16" s="32">
        <v>4886</v>
      </c>
      <c r="AA16" s="32">
        <v>5068</v>
      </c>
      <c r="AB16" s="32">
        <v>5184</v>
      </c>
      <c r="AC16" s="32">
        <v>6542</v>
      </c>
      <c r="AD16" s="32">
        <v>6517</v>
      </c>
      <c r="AE16" s="32">
        <v>6582</v>
      </c>
      <c r="AF16" s="32">
        <v>2009</v>
      </c>
      <c r="AG16" s="32">
        <v>1659</v>
      </c>
      <c r="AH16" s="32">
        <v>1766</v>
      </c>
      <c r="AI16" s="32" t="s">
        <v>199</v>
      </c>
      <c r="AJ16" s="32" t="s">
        <v>199</v>
      </c>
      <c r="AK16" s="32">
        <v>2110</v>
      </c>
      <c r="AL16" s="32">
        <v>2538</v>
      </c>
      <c r="AM16" s="32">
        <v>2823</v>
      </c>
      <c r="AN16" s="32">
        <v>2380</v>
      </c>
      <c r="AO16" s="32">
        <v>4804</v>
      </c>
      <c r="AP16" s="32">
        <v>4650</v>
      </c>
      <c r="AQ16" s="32">
        <v>4958</v>
      </c>
      <c r="AR16" s="32" t="s">
        <v>199</v>
      </c>
      <c r="AS16" s="32" t="s">
        <v>199</v>
      </c>
      <c r="AT16" s="32" t="s">
        <v>199</v>
      </c>
      <c r="AU16" s="32" t="s">
        <v>199</v>
      </c>
      <c r="AV16" s="32" t="s">
        <v>199</v>
      </c>
      <c r="AW16" s="32" t="s">
        <v>199</v>
      </c>
    </row>
    <row r="17" s="1" customFormat="1" ht="13.5" spans="1:49">
      <c r="A17" s="32"/>
      <c r="B17" s="32"/>
      <c r="C17" s="32"/>
      <c r="D17" s="32"/>
      <c r="E17" s="32"/>
      <c r="F17" s="32"/>
      <c r="G17" s="32"/>
      <c r="H17" s="32"/>
      <c r="I17" s="32"/>
      <c r="J17" s="32"/>
      <c r="K17" s="32" t="s">
        <v>200</v>
      </c>
      <c r="L17" s="32"/>
      <c r="M17" s="32">
        <v>2786</v>
      </c>
      <c r="N17" s="32">
        <v>2424</v>
      </c>
      <c r="O17" s="32">
        <v>2458</v>
      </c>
      <c r="P17" s="32"/>
      <c r="Q17" s="32"/>
      <c r="R17" s="32" t="s">
        <v>200</v>
      </c>
      <c r="S17" s="32"/>
      <c r="T17" s="32">
        <v>2163</v>
      </c>
      <c r="U17" s="32">
        <v>1308</v>
      </c>
      <c r="V17" s="32">
        <v>2462</v>
      </c>
      <c r="W17" s="32">
        <v>4836</v>
      </c>
      <c r="X17" s="32">
        <v>5343</v>
      </c>
      <c r="Y17" s="32">
        <v>4440</v>
      </c>
      <c r="Z17" s="32">
        <v>5699</v>
      </c>
      <c r="AA17" s="32">
        <v>5749</v>
      </c>
      <c r="AB17" s="32">
        <v>5488</v>
      </c>
      <c r="AC17" s="32">
        <v>6715</v>
      </c>
      <c r="AD17" s="32">
        <v>5090</v>
      </c>
      <c r="AE17" s="32">
        <v>8992</v>
      </c>
      <c r="AF17" s="32">
        <v>1600</v>
      </c>
      <c r="AG17" s="32">
        <v>2517</v>
      </c>
      <c r="AH17" s="32">
        <v>1767</v>
      </c>
      <c r="AI17" s="32">
        <v>2719</v>
      </c>
      <c r="AJ17" s="32">
        <v>1650</v>
      </c>
      <c r="AK17" s="32">
        <v>2125</v>
      </c>
      <c r="AL17" s="32">
        <v>3167</v>
      </c>
      <c r="AM17" s="32">
        <v>3000</v>
      </c>
      <c r="AN17" s="32">
        <v>2402</v>
      </c>
      <c r="AO17" s="32">
        <v>5059</v>
      </c>
      <c r="AP17" s="32">
        <v>4758</v>
      </c>
      <c r="AQ17" s="32">
        <v>4225</v>
      </c>
      <c r="AR17" s="32">
        <v>729</v>
      </c>
      <c r="AS17" s="32">
        <v>648</v>
      </c>
      <c r="AT17" s="32">
        <v>624</v>
      </c>
      <c r="AU17" s="32">
        <v>4226</v>
      </c>
      <c r="AV17" s="32">
        <v>4418</v>
      </c>
      <c r="AW17" s="32">
        <v>4705</v>
      </c>
    </row>
    <row r="18" s="1" customFormat="1" ht="13.5" spans="1:49">
      <c r="A18" s="32"/>
      <c r="B18" s="32"/>
      <c r="C18" s="32"/>
      <c r="D18" s="32"/>
      <c r="E18" s="32"/>
      <c r="F18" s="32"/>
      <c r="G18" s="32"/>
      <c r="H18" s="32"/>
      <c r="I18" s="32"/>
      <c r="J18" s="32"/>
      <c r="K18" s="32"/>
      <c r="L18" s="32"/>
      <c r="M18" s="32"/>
      <c r="N18" s="32"/>
      <c r="O18" s="32"/>
      <c r="P18" s="32"/>
      <c r="Q18" s="32"/>
      <c r="R18" s="32" t="s">
        <v>200</v>
      </c>
      <c r="S18" s="32"/>
      <c r="T18" s="32">
        <v>1987</v>
      </c>
      <c r="U18" s="32">
        <v>3464</v>
      </c>
      <c r="V18" s="32">
        <v>1836</v>
      </c>
      <c r="W18" s="32">
        <v>5797</v>
      </c>
      <c r="X18" s="32">
        <v>6251</v>
      </c>
      <c r="Y18" s="32">
        <v>5929</v>
      </c>
      <c r="Z18" s="32">
        <v>6083</v>
      </c>
      <c r="AA18" s="32">
        <v>4777</v>
      </c>
      <c r="AB18" s="32">
        <v>4886</v>
      </c>
      <c r="AC18" s="32">
        <v>6257</v>
      </c>
      <c r="AD18" s="32">
        <v>7448</v>
      </c>
      <c r="AE18" s="32">
        <v>5367</v>
      </c>
      <c r="AF18" s="32">
        <v>2147</v>
      </c>
      <c r="AG18" s="32">
        <v>1773</v>
      </c>
      <c r="AH18" s="32">
        <v>1887</v>
      </c>
      <c r="AI18" s="32">
        <v>1537</v>
      </c>
      <c r="AJ18" s="32">
        <v>3791</v>
      </c>
      <c r="AK18" s="32">
        <v>2109</v>
      </c>
      <c r="AL18" s="32">
        <v>2716</v>
      </c>
      <c r="AM18" s="32">
        <v>3021</v>
      </c>
      <c r="AN18" s="32">
        <v>2380</v>
      </c>
      <c r="AO18" s="32">
        <v>5530</v>
      </c>
      <c r="AP18" s="32">
        <v>5306</v>
      </c>
      <c r="AQ18" s="32">
        <v>4505</v>
      </c>
      <c r="AR18" s="32">
        <v>542</v>
      </c>
      <c r="AS18" s="32">
        <v>568</v>
      </c>
      <c r="AT18" s="32">
        <v>727</v>
      </c>
      <c r="AU18" s="32">
        <v>4663</v>
      </c>
      <c r="AV18" s="32">
        <v>4161</v>
      </c>
      <c r="AW18" s="32">
        <v>4609</v>
      </c>
    </row>
    <row r="19" s="1" customFormat="1" ht="13.5"/>
    <row r="22" ht="17.6" spans="1:1">
      <c r="A22" s="21" t="s">
        <v>201</v>
      </c>
    </row>
    <row r="23" s="1" customFormat="1" ht="13.5" spans="1:8">
      <c r="A23" s="12" t="s">
        <v>200</v>
      </c>
      <c r="B23" s="12" t="s">
        <v>202</v>
      </c>
      <c r="C23" s="12" t="s">
        <v>203</v>
      </c>
      <c r="D23" s="12" t="s">
        <v>204</v>
      </c>
      <c r="E23" s="12" t="s">
        <v>205</v>
      </c>
      <c r="F23" s="12" t="s">
        <v>206</v>
      </c>
      <c r="G23" s="12" t="s">
        <v>207</v>
      </c>
      <c r="H23" s="12" t="s">
        <v>208</v>
      </c>
    </row>
    <row r="24" s="1" customFormat="1" ht="13.5" spans="1:8">
      <c r="A24" s="12">
        <v>4494</v>
      </c>
      <c r="B24" s="12">
        <v>4960</v>
      </c>
      <c r="C24" s="12">
        <v>4335</v>
      </c>
      <c r="D24" s="12">
        <v>4436</v>
      </c>
      <c r="E24" s="12">
        <v>5166</v>
      </c>
      <c r="F24" s="12">
        <v>2829</v>
      </c>
      <c r="G24" s="12">
        <v>3145</v>
      </c>
      <c r="H24" s="12">
        <v>4100</v>
      </c>
    </row>
    <row r="25" s="1" customFormat="1" ht="13.5" spans="1:8">
      <c r="A25" s="12">
        <v>4516</v>
      </c>
      <c r="B25" s="12">
        <v>4376</v>
      </c>
      <c r="C25" s="12">
        <v>4552</v>
      </c>
      <c r="D25" s="12">
        <v>4149</v>
      </c>
      <c r="E25" s="12">
        <v>4712</v>
      </c>
      <c r="F25" s="12">
        <v>2403</v>
      </c>
      <c r="G25" s="12">
        <v>3105</v>
      </c>
      <c r="H25" s="12">
        <v>3673</v>
      </c>
    </row>
    <row r="26" s="1" customFormat="1" ht="13.5" spans="1:8">
      <c r="A26" s="12">
        <v>4730</v>
      </c>
      <c r="B26" s="12">
        <v>5418</v>
      </c>
      <c r="C26" s="12">
        <v>4305</v>
      </c>
      <c r="D26" s="12">
        <v>4357</v>
      </c>
      <c r="E26" s="12">
        <v>4740</v>
      </c>
      <c r="F26" s="12">
        <v>2371</v>
      </c>
      <c r="G26" s="12">
        <v>3260</v>
      </c>
      <c r="H26" s="12">
        <v>3256</v>
      </c>
    </row>
    <row r="27" s="1" customFormat="1" ht="13.5"/>
    <row r="28" s="1" customFormat="1" ht="13.5"/>
    <row r="29" s="1" customFormat="1" ht="13.5"/>
    <row r="30" s="1" customFormat="1" ht="13.5"/>
    <row r="34" ht="17.6" spans="1:1">
      <c r="A34" s="21" t="s">
        <v>209</v>
      </c>
    </row>
    <row r="35" s="1" customFormat="1" ht="13.5" spans="1:8">
      <c r="A35" s="12" t="s">
        <v>200</v>
      </c>
      <c r="B35" s="12" t="s">
        <v>202</v>
      </c>
      <c r="C35" s="12" t="s">
        <v>203</v>
      </c>
      <c r="D35" s="12" t="s">
        <v>204</v>
      </c>
      <c r="E35" s="12" t="s">
        <v>205</v>
      </c>
      <c r="F35" s="12" t="s">
        <v>206</v>
      </c>
      <c r="G35" s="12" t="s">
        <v>207</v>
      </c>
      <c r="H35" s="12" t="s">
        <v>208</v>
      </c>
    </row>
    <row r="36" s="1" customFormat="1" ht="13.5" spans="1:8">
      <c r="A36" s="12">
        <v>3155</v>
      </c>
      <c r="B36" s="12">
        <v>2727</v>
      </c>
      <c r="C36" s="12">
        <v>3178</v>
      </c>
      <c r="D36" s="12">
        <v>3412</v>
      </c>
      <c r="E36" s="12">
        <v>3167</v>
      </c>
      <c r="F36" s="12">
        <v>3132</v>
      </c>
      <c r="G36" s="12">
        <v>1671</v>
      </c>
      <c r="H36" s="12">
        <v>2088</v>
      </c>
    </row>
    <row r="37" s="1" customFormat="1" ht="13.5" spans="1:8">
      <c r="A37" s="12">
        <v>3339</v>
      </c>
      <c r="B37" s="12">
        <v>3109</v>
      </c>
      <c r="C37" s="12">
        <v>3312</v>
      </c>
      <c r="D37" s="12">
        <v>2955</v>
      </c>
      <c r="E37" s="12">
        <v>2988</v>
      </c>
      <c r="F37" s="12">
        <v>2668</v>
      </c>
      <c r="G37" s="12">
        <v>1916</v>
      </c>
      <c r="H37" s="12">
        <v>2384</v>
      </c>
    </row>
    <row r="38" s="1" customFormat="1" ht="13.5" spans="1:8">
      <c r="A38" s="12">
        <v>3008</v>
      </c>
      <c r="B38" s="12">
        <v>2828</v>
      </c>
      <c r="C38" s="12">
        <v>3128</v>
      </c>
      <c r="D38" s="12">
        <v>3125</v>
      </c>
      <c r="E38" s="12">
        <v>3277</v>
      </c>
      <c r="F38" s="12">
        <v>2429</v>
      </c>
      <c r="G38" s="12">
        <v>1995</v>
      </c>
      <c r="H38" s="12">
        <v>2436</v>
      </c>
    </row>
    <row r="39" spans="1:8">
      <c r="A39" s="33"/>
      <c r="B39" s="33"/>
      <c r="C39" s="33"/>
      <c r="D39" s="33"/>
      <c r="E39" s="33"/>
      <c r="F39" s="33"/>
      <c r="G39" s="33"/>
      <c r="H39" s="33"/>
    </row>
    <row r="40" spans="1:8">
      <c r="A40" s="33"/>
      <c r="B40" s="33"/>
      <c r="C40" s="33"/>
      <c r="D40" s="33"/>
      <c r="E40" s="33"/>
      <c r="F40" s="33"/>
      <c r="G40" s="33"/>
      <c r="H40" s="33"/>
    </row>
    <row r="41" spans="1:8">
      <c r="A41" s="33"/>
      <c r="B41" s="33"/>
      <c r="C41" s="33"/>
      <c r="D41" s="33"/>
      <c r="E41" s="33"/>
      <c r="F41" s="33"/>
      <c r="G41" s="33"/>
      <c r="H41" s="33"/>
    </row>
  </sheetData>
  <mergeCells count="16">
    <mergeCell ref="A5:B5"/>
    <mergeCell ref="C5:E5"/>
    <mergeCell ref="F5:H5"/>
    <mergeCell ref="K5:L5"/>
    <mergeCell ref="M5:O5"/>
    <mergeCell ref="R5:S5"/>
    <mergeCell ref="T5:V5"/>
    <mergeCell ref="W5:Y5"/>
    <mergeCell ref="Z5:AB5"/>
    <mergeCell ref="AC5:AE5"/>
    <mergeCell ref="AF5:AH5"/>
    <mergeCell ref="AI5:AK5"/>
    <mergeCell ref="AL5:AN5"/>
    <mergeCell ref="AO5:AQ5"/>
    <mergeCell ref="AR5:AT5"/>
    <mergeCell ref="AU5:AW5"/>
  </mergeCells>
  <conditionalFormatting sqref="C5:I5">
    <cfRule type="duplicateValues" dxfId="0" priority="9"/>
  </conditionalFormatting>
  <conditionalFormatting sqref="M5:O5">
    <cfRule type="duplicateValues" dxfId="0" priority="8"/>
  </conditionalFormatting>
  <conditionalFormatting sqref="T5:V5">
    <cfRule type="duplicateValues" dxfId="0" priority="7"/>
  </conditionalFormatting>
  <conditionalFormatting sqref="W5:Y5">
    <cfRule type="duplicateValues" dxfId="0" priority="6"/>
  </conditionalFormatting>
  <conditionalFormatting sqref="Z5:AB5">
    <cfRule type="duplicateValues" dxfId="0" priority="4"/>
    <cfRule type="duplicateValues" dxfId="0" priority="5"/>
  </conditionalFormatting>
  <conditionalFormatting sqref="AC5:AE5">
    <cfRule type="duplicateValues" dxfId="0" priority="3"/>
  </conditionalFormatting>
  <conditionalFormatting sqref="AF5:AH5">
    <cfRule type="duplicateValues" dxfId="0" priority="2"/>
  </conditionalFormatting>
  <conditionalFormatting sqref="AL5:AN5">
    <cfRule type="duplicateValues" dxfId="0" priority="1"/>
  </conditionalFormatting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47"/>
  <sheetViews>
    <sheetView zoomScale="85" zoomScaleNormal="85" workbookViewId="0">
      <selection activeCell="G17" sqref="G17"/>
    </sheetView>
  </sheetViews>
  <sheetFormatPr defaultColWidth="9" defaultRowHeight="13.85"/>
  <sheetData>
    <row r="1" ht="17.6" spans="1:1">
      <c r="A1" s="21" t="s">
        <v>210</v>
      </c>
    </row>
    <row r="3" ht="18.35" spans="1:7">
      <c r="A3" s="21" t="s">
        <v>211</v>
      </c>
      <c r="G3" s="21" t="s">
        <v>212</v>
      </c>
    </row>
    <row r="4" s="25" customFormat="1" ht="14.25" spans="1:19">
      <c r="A4" s="26" t="s">
        <v>213</v>
      </c>
      <c r="B4" s="27"/>
      <c r="C4" s="28"/>
      <c r="G4" s="26" t="s">
        <v>96</v>
      </c>
      <c r="H4" s="27"/>
      <c r="I4" s="28"/>
      <c r="L4" s="26" t="s">
        <v>97</v>
      </c>
      <c r="M4" s="27"/>
      <c r="N4" s="28"/>
      <c r="Q4" s="26" t="s">
        <v>99</v>
      </c>
      <c r="R4" s="27"/>
      <c r="S4" s="28"/>
    </row>
    <row r="5" s="25" customFormat="1" ht="13.5" spans="1:19">
      <c r="A5" s="25" t="s">
        <v>7</v>
      </c>
      <c r="B5" s="25" t="s">
        <v>8</v>
      </c>
      <c r="C5" s="25" t="s">
        <v>102</v>
      </c>
      <c r="G5" s="25" t="s">
        <v>7</v>
      </c>
      <c r="H5" s="25" t="s">
        <v>8</v>
      </c>
      <c r="I5" s="25" t="s">
        <v>102</v>
      </c>
      <c r="L5" s="25" t="s">
        <v>7</v>
      </c>
      <c r="M5" s="25" t="s">
        <v>8</v>
      </c>
      <c r="N5" s="25" t="s">
        <v>102</v>
      </c>
      <c r="Q5" s="25" t="s">
        <v>7</v>
      </c>
      <c r="R5" s="25" t="s">
        <v>8</v>
      </c>
      <c r="S5" s="25" t="s">
        <v>102</v>
      </c>
    </row>
    <row r="6" s="25" customFormat="1" ht="13.5" spans="1:19">
      <c r="A6" s="29" t="s">
        <v>22</v>
      </c>
      <c r="B6" s="25" t="s">
        <v>13</v>
      </c>
      <c r="C6" s="30">
        <v>0</v>
      </c>
      <c r="G6" s="25" t="s">
        <v>45</v>
      </c>
      <c r="H6" s="25" t="s">
        <v>110</v>
      </c>
      <c r="I6" s="18">
        <v>0.001</v>
      </c>
      <c r="L6" s="25" t="s">
        <v>109</v>
      </c>
      <c r="M6" s="25" t="s">
        <v>110</v>
      </c>
      <c r="N6" s="18">
        <v>0.01</v>
      </c>
      <c r="Q6" s="25" t="s">
        <v>14</v>
      </c>
      <c r="R6" s="25" t="s">
        <v>110</v>
      </c>
      <c r="S6" s="18">
        <v>0</v>
      </c>
    </row>
    <row r="7" s="25" customFormat="1" ht="13.5" spans="1:19">
      <c r="A7" s="29" t="s">
        <v>108</v>
      </c>
      <c r="B7" s="25" t="s">
        <v>13</v>
      </c>
      <c r="C7" s="30">
        <v>0</v>
      </c>
      <c r="G7" s="25" t="s">
        <v>109</v>
      </c>
      <c r="H7" s="25" t="s">
        <v>110</v>
      </c>
      <c r="I7" s="18">
        <v>9.76e-5</v>
      </c>
      <c r="L7" s="25" t="s">
        <v>45</v>
      </c>
      <c r="M7" s="25" t="s">
        <v>110</v>
      </c>
      <c r="N7" s="18">
        <v>0</v>
      </c>
      <c r="Q7" s="25" t="s">
        <v>113</v>
      </c>
      <c r="R7" s="25" t="s">
        <v>110</v>
      </c>
      <c r="S7" s="18">
        <v>0</v>
      </c>
    </row>
    <row r="8" s="25" customFormat="1" ht="13.5" spans="1:19">
      <c r="A8" s="29" t="s">
        <v>40</v>
      </c>
      <c r="B8" s="25" t="s">
        <v>13</v>
      </c>
      <c r="C8" s="30">
        <v>0</v>
      </c>
      <c r="G8" s="25" t="s">
        <v>111</v>
      </c>
      <c r="H8" s="25" t="s">
        <v>110</v>
      </c>
      <c r="I8" s="18">
        <v>0</v>
      </c>
      <c r="L8" s="25" t="s">
        <v>87</v>
      </c>
      <c r="M8" s="25" t="s">
        <v>110</v>
      </c>
      <c r="N8" s="18">
        <v>0</v>
      </c>
      <c r="Q8" s="25" t="s">
        <v>45</v>
      </c>
      <c r="R8" s="25" t="s">
        <v>110</v>
      </c>
      <c r="S8" s="18">
        <v>0</v>
      </c>
    </row>
    <row r="9" s="25" customFormat="1" ht="13.5" spans="1:19">
      <c r="A9" s="29" t="s">
        <v>44</v>
      </c>
      <c r="B9" s="25" t="s">
        <v>13</v>
      </c>
      <c r="C9" s="30">
        <v>1</v>
      </c>
      <c r="G9" s="25" t="s">
        <v>14</v>
      </c>
      <c r="H9" s="25" t="s">
        <v>110</v>
      </c>
      <c r="I9" s="18">
        <v>0</v>
      </c>
      <c r="L9" s="25" t="s">
        <v>44</v>
      </c>
      <c r="M9" s="25" t="s">
        <v>13</v>
      </c>
      <c r="N9" s="18">
        <v>0.001</v>
      </c>
      <c r="Q9" s="25" t="s">
        <v>33</v>
      </c>
      <c r="R9" s="25" t="s">
        <v>110</v>
      </c>
      <c r="S9" s="18">
        <v>0</v>
      </c>
    </row>
    <row r="10" s="25" customFormat="1" ht="13.5" spans="1:19">
      <c r="A10" s="29" t="s">
        <v>214</v>
      </c>
      <c r="B10" s="25" t="s">
        <v>13</v>
      </c>
      <c r="C10" s="30">
        <v>0</v>
      </c>
      <c r="G10" s="25" t="s">
        <v>59</v>
      </c>
      <c r="H10" s="25" t="s">
        <v>110</v>
      </c>
      <c r="I10" s="18">
        <v>0.001</v>
      </c>
      <c r="L10" s="25" t="s">
        <v>105</v>
      </c>
      <c r="M10" s="25" t="s">
        <v>13</v>
      </c>
      <c r="N10" s="18">
        <v>0</v>
      </c>
      <c r="Q10" s="25" t="s">
        <v>107</v>
      </c>
      <c r="R10" s="25" t="s">
        <v>13</v>
      </c>
      <c r="S10" s="18">
        <v>0.001</v>
      </c>
    </row>
    <row r="11" s="25" customFormat="1" ht="13.5" spans="1:19">
      <c r="A11" s="29" t="s">
        <v>215</v>
      </c>
      <c r="B11" s="25" t="s">
        <v>13</v>
      </c>
      <c r="C11" s="30">
        <v>0</v>
      </c>
      <c r="G11" s="25" t="s">
        <v>84</v>
      </c>
      <c r="H11" s="25" t="s">
        <v>110</v>
      </c>
      <c r="I11" s="18">
        <v>0</v>
      </c>
      <c r="L11" s="25" t="s">
        <v>108</v>
      </c>
      <c r="M11" s="25" t="s">
        <v>13</v>
      </c>
      <c r="N11" s="18">
        <v>0.005</v>
      </c>
      <c r="Q11" s="25" t="s">
        <v>106</v>
      </c>
      <c r="R11" s="25" t="s">
        <v>13</v>
      </c>
      <c r="S11" s="18">
        <v>0</v>
      </c>
    </row>
    <row r="12" s="25" customFormat="1" ht="13.5" spans="1:19">
      <c r="A12" s="29" t="s">
        <v>216</v>
      </c>
      <c r="B12" s="25" t="s">
        <v>13</v>
      </c>
      <c r="C12" s="30">
        <v>0</v>
      </c>
      <c r="G12" s="25" t="s">
        <v>114</v>
      </c>
      <c r="H12" s="25" t="s">
        <v>110</v>
      </c>
      <c r="I12" s="18">
        <v>0</v>
      </c>
      <c r="Q12" s="25" t="s">
        <v>108</v>
      </c>
      <c r="R12" s="25" t="s">
        <v>13</v>
      </c>
      <c r="S12" s="18">
        <v>0.005</v>
      </c>
    </row>
    <row r="13" s="25" customFormat="1" ht="13.5" spans="1:9">
      <c r="A13" s="29" t="s">
        <v>217</v>
      </c>
      <c r="B13" s="25" t="s">
        <v>13</v>
      </c>
      <c r="C13" s="30">
        <v>0</v>
      </c>
      <c r="G13" s="25" t="s">
        <v>113</v>
      </c>
      <c r="H13" s="25" t="s">
        <v>110</v>
      </c>
      <c r="I13" s="18">
        <v>0.000812</v>
      </c>
    </row>
    <row r="14" s="25" customFormat="1" ht="13.5" spans="1:9">
      <c r="A14" s="29" t="s">
        <v>218</v>
      </c>
      <c r="B14" s="25" t="s">
        <v>13</v>
      </c>
      <c r="C14" s="30">
        <v>0</v>
      </c>
      <c r="G14" s="25" t="s">
        <v>87</v>
      </c>
      <c r="H14" s="25" t="s">
        <v>110</v>
      </c>
      <c r="I14" s="18">
        <v>0.00908333333</v>
      </c>
    </row>
    <row r="15" s="25" customFormat="1" ht="13.5" spans="1:9">
      <c r="A15" s="29" t="s">
        <v>219</v>
      </c>
      <c r="B15" s="25" t="s">
        <v>110</v>
      </c>
      <c r="C15" s="30">
        <v>0</v>
      </c>
      <c r="G15" s="25" t="s">
        <v>108</v>
      </c>
      <c r="H15" s="25" t="s">
        <v>13</v>
      </c>
      <c r="I15" s="18">
        <v>0.001079612</v>
      </c>
    </row>
    <row r="16" s="25" customFormat="1" ht="13.5" spans="1:9">
      <c r="A16" s="29" t="s">
        <v>23</v>
      </c>
      <c r="B16" s="25" t="s">
        <v>110</v>
      </c>
      <c r="C16" s="30">
        <v>0.055556</v>
      </c>
      <c r="G16" s="25" t="s">
        <v>105</v>
      </c>
      <c r="H16" s="25" t="s">
        <v>13</v>
      </c>
      <c r="I16" s="18">
        <v>0</v>
      </c>
    </row>
    <row r="17" s="25" customFormat="1" ht="13.5" spans="1:9">
      <c r="A17" s="29" t="s">
        <v>220</v>
      </c>
      <c r="B17" s="25" t="s">
        <v>110</v>
      </c>
      <c r="C17" s="30">
        <v>0</v>
      </c>
      <c r="G17" s="25" t="s">
        <v>44</v>
      </c>
      <c r="H17" s="25" t="s">
        <v>13</v>
      </c>
      <c r="I17" s="18">
        <v>0</v>
      </c>
    </row>
    <row r="18" s="25" customFormat="1" ht="13.5" spans="1:3">
      <c r="A18" s="29" t="s">
        <v>41</v>
      </c>
      <c r="B18" s="25" t="s">
        <v>110</v>
      </c>
      <c r="C18" s="30">
        <v>0</v>
      </c>
    </row>
    <row r="19" s="25" customFormat="1" ht="13.5" spans="1:3">
      <c r="A19" s="29" t="s">
        <v>45</v>
      </c>
      <c r="B19" s="25" t="s">
        <v>110</v>
      </c>
      <c r="C19" s="30">
        <v>0</v>
      </c>
    </row>
    <row r="20" s="25" customFormat="1" ht="13.5" spans="1:3">
      <c r="A20" s="29" t="s">
        <v>65</v>
      </c>
      <c r="B20" s="25" t="s">
        <v>110</v>
      </c>
      <c r="C20" s="30">
        <v>0</v>
      </c>
    </row>
    <row r="21" s="25" customFormat="1" ht="13.5" spans="1:3">
      <c r="A21" s="29" t="s">
        <v>221</v>
      </c>
      <c r="B21" s="25" t="s">
        <v>110</v>
      </c>
      <c r="C21" s="30">
        <v>0</v>
      </c>
    </row>
    <row r="22" s="25" customFormat="1" ht="13.5" spans="1:3">
      <c r="A22" s="29" t="s">
        <v>222</v>
      </c>
      <c r="B22" s="25" t="s">
        <v>110</v>
      </c>
      <c r="C22" s="30">
        <v>2</v>
      </c>
    </row>
    <row r="23" s="25" customFormat="1" ht="13.5" spans="1:3">
      <c r="A23" s="29" t="s">
        <v>223</v>
      </c>
      <c r="B23" s="25" t="s">
        <v>110</v>
      </c>
      <c r="C23" s="30">
        <v>0</v>
      </c>
    </row>
    <row r="24" s="25" customFormat="1" ht="13.5" spans="1:3">
      <c r="A24" s="29" t="s">
        <v>224</v>
      </c>
      <c r="B24" s="25" t="s">
        <v>110</v>
      </c>
      <c r="C24" s="30">
        <v>0</v>
      </c>
    </row>
    <row r="29" ht="17.6" spans="1:7">
      <c r="A29" s="21" t="s">
        <v>225</v>
      </c>
      <c r="G29" s="21" t="s">
        <v>226</v>
      </c>
    </row>
    <row r="31" s="1" customFormat="1" ht="13.5"/>
    <row r="32" s="1" customFormat="1" ht="13.5" spans="1:10">
      <c r="A32" s="1" t="s">
        <v>110</v>
      </c>
      <c r="B32" s="1" t="s">
        <v>227</v>
      </c>
      <c r="C32" s="1" t="s">
        <v>228</v>
      </c>
      <c r="D32" s="1" t="s">
        <v>229</v>
      </c>
      <c r="G32" s="1" t="s">
        <v>13</v>
      </c>
      <c r="H32" s="1" t="s">
        <v>230</v>
      </c>
      <c r="I32" s="1" t="s">
        <v>231</v>
      </c>
      <c r="J32" s="1" t="s">
        <v>232</v>
      </c>
    </row>
    <row r="33" s="1" customFormat="1" ht="13.5" spans="1:10">
      <c r="A33" s="1" t="s">
        <v>233</v>
      </c>
      <c r="B33" s="1">
        <v>35</v>
      </c>
      <c r="C33" s="1">
        <v>29</v>
      </c>
      <c r="D33" s="1">
        <v>14</v>
      </c>
      <c r="G33" s="1" t="s">
        <v>233</v>
      </c>
      <c r="H33" s="1">
        <v>4</v>
      </c>
      <c r="I33" s="1">
        <v>7</v>
      </c>
      <c r="J33" s="1">
        <v>10</v>
      </c>
    </row>
    <row r="34" s="1" customFormat="1" ht="13.5" spans="1:10">
      <c r="A34" s="1" t="s">
        <v>234</v>
      </c>
      <c r="B34" s="1">
        <v>23</v>
      </c>
      <c r="C34" s="1">
        <v>38</v>
      </c>
      <c r="D34" s="1">
        <v>18</v>
      </c>
      <c r="G34" s="1" t="s">
        <v>234</v>
      </c>
      <c r="H34" s="1">
        <v>2</v>
      </c>
      <c r="I34" s="1">
        <v>4</v>
      </c>
      <c r="J34" s="1">
        <v>5</v>
      </c>
    </row>
    <row r="35" s="1" customFormat="1" ht="13.5" spans="1:10">
      <c r="A35" s="1" t="s">
        <v>235</v>
      </c>
      <c r="B35" s="1">
        <v>15</v>
      </c>
      <c r="C35" s="1">
        <v>21</v>
      </c>
      <c r="D35" s="1">
        <v>14</v>
      </c>
      <c r="G35" s="1" t="s">
        <v>235</v>
      </c>
      <c r="H35" s="1">
        <v>3</v>
      </c>
      <c r="I35" s="1">
        <v>1</v>
      </c>
      <c r="J35" s="1">
        <v>2</v>
      </c>
    </row>
    <row r="36" s="1" customFormat="1" ht="13.5" spans="1:10">
      <c r="A36" s="1" t="s">
        <v>236</v>
      </c>
      <c r="B36" s="1">
        <v>9</v>
      </c>
      <c r="C36" s="1">
        <v>13</v>
      </c>
      <c r="D36" s="1">
        <v>15</v>
      </c>
      <c r="G36" s="1" t="s">
        <v>236</v>
      </c>
      <c r="H36" s="1">
        <v>3</v>
      </c>
      <c r="I36" s="1">
        <v>3</v>
      </c>
      <c r="J36" s="1">
        <v>1</v>
      </c>
    </row>
    <row r="37" s="1" customFormat="1" ht="13.5" spans="1:9">
      <c r="A37" s="1" t="s">
        <v>237</v>
      </c>
      <c r="B37" s="1">
        <v>7</v>
      </c>
      <c r="C37" s="1">
        <v>8</v>
      </c>
      <c r="I37" s="31"/>
    </row>
    <row r="38" s="1" customFormat="1" ht="13.5" spans="4:4">
      <c r="D38" s="31"/>
    </row>
    <row r="39" s="1" customFormat="1" ht="13.5"/>
    <row r="40" s="1" customFormat="1" ht="13.5" spans="7:10">
      <c r="G40" s="1" t="s">
        <v>110</v>
      </c>
      <c r="H40" s="1" t="s">
        <v>238</v>
      </c>
      <c r="I40" s="1" t="s">
        <v>239</v>
      </c>
      <c r="J40" s="1" t="s">
        <v>240</v>
      </c>
    </row>
    <row r="41" s="1" customFormat="1" ht="13.5" spans="7:10">
      <c r="G41" s="1" t="s">
        <v>233</v>
      </c>
      <c r="H41" s="1">
        <v>7</v>
      </c>
      <c r="I41" s="1">
        <v>1</v>
      </c>
      <c r="J41" s="1">
        <v>7</v>
      </c>
    </row>
    <row r="42" s="1" customFormat="1" ht="13.5" spans="1:10">
      <c r="A42" s="1" t="s">
        <v>13</v>
      </c>
      <c r="B42" s="1" t="s">
        <v>230</v>
      </c>
      <c r="C42" s="1" t="s">
        <v>231</v>
      </c>
      <c r="D42" s="1" t="s">
        <v>232</v>
      </c>
      <c r="G42" s="1" t="s">
        <v>234</v>
      </c>
      <c r="H42" s="1">
        <v>6</v>
      </c>
      <c r="I42" s="1">
        <v>7</v>
      </c>
      <c r="J42" s="1">
        <v>3</v>
      </c>
    </row>
    <row r="43" s="1" customFormat="1" ht="13.5" spans="1:10">
      <c r="A43" s="1" t="s">
        <v>233</v>
      </c>
      <c r="B43" s="1">
        <v>9</v>
      </c>
      <c r="C43" s="1">
        <v>5</v>
      </c>
      <c r="D43" s="1">
        <v>5</v>
      </c>
      <c r="G43" s="1" t="s">
        <v>235</v>
      </c>
      <c r="H43" s="1">
        <v>2</v>
      </c>
      <c r="I43" s="1">
        <v>6</v>
      </c>
      <c r="J43" s="1">
        <v>0</v>
      </c>
    </row>
    <row r="44" s="1" customFormat="1" ht="13.5" spans="1:10">
      <c r="A44" s="1" t="s">
        <v>234</v>
      </c>
      <c r="B44" s="1">
        <v>3</v>
      </c>
      <c r="C44" s="1">
        <v>8</v>
      </c>
      <c r="D44" s="1">
        <v>7</v>
      </c>
      <c r="G44" s="1" t="s">
        <v>236</v>
      </c>
      <c r="H44" s="1">
        <v>3</v>
      </c>
      <c r="I44" s="1">
        <v>2</v>
      </c>
      <c r="J44" s="1">
        <v>2</v>
      </c>
    </row>
    <row r="45" s="1" customFormat="1" ht="13.5" spans="1:9">
      <c r="A45" s="1" t="s">
        <v>235</v>
      </c>
      <c r="B45" s="1">
        <v>5</v>
      </c>
      <c r="C45" s="1">
        <v>7</v>
      </c>
      <c r="D45" s="1">
        <v>15</v>
      </c>
      <c r="I45" s="31"/>
    </row>
    <row r="46" s="1" customFormat="1" ht="13.5" spans="1:4">
      <c r="A46" s="1" t="s">
        <v>236</v>
      </c>
      <c r="B46" s="1">
        <v>4</v>
      </c>
      <c r="C46" s="1">
        <v>7</v>
      </c>
      <c r="D46" s="1">
        <v>16</v>
      </c>
    </row>
    <row r="47" s="1" customFormat="1" ht="13.5" spans="2:4">
      <c r="B47" s="31"/>
      <c r="C47" s="31"/>
      <c r="D47" s="31"/>
    </row>
  </sheetData>
  <mergeCells count="4">
    <mergeCell ref="A4:C4"/>
    <mergeCell ref="G4:I4"/>
    <mergeCell ref="L4:N4"/>
    <mergeCell ref="Q4:S4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8"/>
  <sheetViews>
    <sheetView workbookViewId="0">
      <selection activeCell="I15" sqref="I15"/>
    </sheetView>
  </sheetViews>
  <sheetFormatPr defaultColWidth="9" defaultRowHeight="13.85" outlineLevelCol="4"/>
  <sheetData>
    <row r="1" ht="17.6" spans="1:1">
      <c r="A1" s="21" t="s">
        <v>241</v>
      </c>
    </row>
    <row r="3" ht="17.6" spans="1:1">
      <c r="A3" s="21" t="s">
        <v>242</v>
      </c>
    </row>
    <row r="5" spans="1:5">
      <c r="A5" s="22" t="s">
        <v>8</v>
      </c>
      <c r="B5" s="22" t="s">
        <v>7</v>
      </c>
      <c r="C5" s="22" t="s">
        <v>243</v>
      </c>
      <c r="D5" s="22"/>
      <c r="E5" s="22"/>
    </row>
    <row r="6" spans="1:5">
      <c r="A6" s="22"/>
      <c r="B6" s="22"/>
      <c r="C6" s="22" t="s">
        <v>244</v>
      </c>
      <c r="D6" s="22" t="s">
        <v>245</v>
      </c>
      <c r="E6" s="22" t="s">
        <v>246</v>
      </c>
    </row>
    <row r="7" spans="1:5">
      <c r="A7" s="22" t="s">
        <v>15</v>
      </c>
      <c r="B7" s="22" t="s">
        <v>247</v>
      </c>
      <c r="C7" s="23">
        <v>0.7465</v>
      </c>
      <c r="D7" s="23">
        <v>0.2318</v>
      </c>
      <c r="E7" s="23">
        <v>0.0217</v>
      </c>
    </row>
    <row r="8" spans="1:5">
      <c r="A8" s="22"/>
      <c r="B8" s="22" t="s">
        <v>248</v>
      </c>
      <c r="C8" s="23">
        <v>0.7835</v>
      </c>
      <c r="D8" s="23">
        <v>0.1993</v>
      </c>
      <c r="E8" s="23">
        <v>0.0172</v>
      </c>
    </row>
    <row r="9" spans="1:5">
      <c r="A9" s="22"/>
      <c r="B9" s="22" t="s">
        <v>14</v>
      </c>
      <c r="C9" s="23">
        <v>0.7355</v>
      </c>
      <c r="D9" s="23">
        <v>0.25</v>
      </c>
      <c r="E9" s="23">
        <v>0.0145</v>
      </c>
    </row>
    <row r="10" spans="1:5">
      <c r="A10" s="22"/>
      <c r="B10" s="22" t="s">
        <v>111</v>
      </c>
      <c r="C10" s="23">
        <v>0.6935</v>
      </c>
      <c r="D10" s="23">
        <v>0.2996</v>
      </c>
      <c r="E10" s="23">
        <v>0.0069</v>
      </c>
    </row>
    <row r="11" spans="1:5">
      <c r="A11" s="22"/>
      <c r="B11" s="22"/>
      <c r="C11" s="22"/>
      <c r="D11" s="22"/>
      <c r="E11" s="22"/>
    </row>
    <row r="12" spans="1:5">
      <c r="A12" s="22" t="s">
        <v>13</v>
      </c>
      <c r="B12" s="22" t="s">
        <v>249</v>
      </c>
      <c r="C12" s="23">
        <v>0.1938</v>
      </c>
      <c r="D12" s="23">
        <v>0.4948</v>
      </c>
      <c r="E12" s="23">
        <v>0.3113</v>
      </c>
    </row>
    <row r="13" spans="1:5">
      <c r="A13" s="22"/>
      <c r="B13" s="22" t="s">
        <v>250</v>
      </c>
      <c r="C13" s="23">
        <v>0.1566</v>
      </c>
      <c r="D13" s="23">
        <v>0.2675</v>
      </c>
      <c r="E13" s="23">
        <v>0.5759</v>
      </c>
    </row>
    <row r="14" spans="1:5">
      <c r="A14" s="22"/>
      <c r="B14" s="22" t="s">
        <v>251</v>
      </c>
      <c r="C14" s="23">
        <v>0.1845</v>
      </c>
      <c r="D14" s="23">
        <v>0.193</v>
      </c>
      <c r="E14" s="23">
        <v>0.6225</v>
      </c>
    </row>
    <row r="15" spans="1:5">
      <c r="A15" s="22"/>
      <c r="B15" s="22" t="s">
        <v>252</v>
      </c>
      <c r="C15" s="23">
        <v>0.5747</v>
      </c>
      <c r="D15" s="23">
        <v>0.3035</v>
      </c>
      <c r="E15" s="23">
        <v>0.1219</v>
      </c>
    </row>
    <row r="16" spans="1:5">
      <c r="A16" s="22"/>
      <c r="B16" s="22" t="s">
        <v>49</v>
      </c>
      <c r="C16" s="23">
        <v>0.5607</v>
      </c>
      <c r="D16" s="23">
        <v>0.3179</v>
      </c>
      <c r="E16" s="23">
        <v>0.1214</v>
      </c>
    </row>
    <row r="17" spans="1:5">
      <c r="A17" s="22"/>
      <c r="B17" s="22" t="s">
        <v>12</v>
      </c>
      <c r="C17" s="23">
        <v>0.3261</v>
      </c>
      <c r="D17" s="23">
        <v>0.4928</v>
      </c>
      <c r="E17" s="23">
        <v>0.1812</v>
      </c>
    </row>
    <row r="18" spans="1:1">
      <c r="A18" s="24"/>
    </row>
  </sheetData>
  <mergeCells count="7">
    <mergeCell ref="C5:E5"/>
    <mergeCell ref="A11:B11"/>
    <mergeCell ref="C11:E11"/>
    <mergeCell ref="A5:A6"/>
    <mergeCell ref="A7:A10"/>
    <mergeCell ref="A12:A17"/>
    <mergeCell ref="B5:B6"/>
  </mergeCell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38"/>
  <sheetViews>
    <sheetView workbookViewId="0">
      <selection activeCell="D14" sqref="D14"/>
    </sheetView>
  </sheetViews>
  <sheetFormatPr defaultColWidth="9" defaultRowHeight="13.5"/>
  <cols>
    <col min="1" max="16384" width="9.07079646017699" style="1"/>
  </cols>
  <sheetData>
    <row r="1" ht="17.6" spans="1:1">
      <c r="A1" s="2" t="s">
        <v>253</v>
      </c>
    </row>
    <row r="3" ht="17.6" spans="1:1">
      <c r="A3" s="2" t="s">
        <v>254</v>
      </c>
    </row>
    <row r="5" spans="1:19">
      <c r="A5" s="12" t="s">
        <v>255</v>
      </c>
      <c r="B5" s="1" t="s">
        <v>256</v>
      </c>
      <c r="C5" s="1" t="s">
        <v>257</v>
      </c>
      <c r="D5" s="1" t="s">
        <v>258</v>
      </c>
      <c r="F5" s="12" t="s">
        <v>255</v>
      </c>
      <c r="G5" s="15" t="s">
        <v>259</v>
      </c>
      <c r="H5" s="15" t="s">
        <v>260</v>
      </c>
      <c r="I5" s="15" t="s">
        <v>261</v>
      </c>
      <c r="K5" s="12" t="s">
        <v>255</v>
      </c>
      <c r="L5" s="15" t="s">
        <v>259</v>
      </c>
      <c r="M5" s="15" t="s">
        <v>260</v>
      </c>
      <c r="N5" s="15" t="s">
        <v>261</v>
      </c>
      <c r="P5" s="12" t="s">
        <v>255</v>
      </c>
      <c r="Q5" s="15" t="s">
        <v>259</v>
      </c>
      <c r="R5" s="15" t="s">
        <v>260</v>
      </c>
      <c r="S5" s="15" t="s">
        <v>261</v>
      </c>
    </row>
    <row r="6" spans="1:19">
      <c r="A6" s="12" t="s">
        <v>262</v>
      </c>
      <c r="B6" s="12" t="s">
        <v>263</v>
      </c>
      <c r="C6" s="12" t="s">
        <v>264</v>
      </c>
      <c r="D6" s="1">
        <v>14.0827751159668</v>
      </c>
      <c r="F6" s="12" t="s">
        <v>265</v>
      </c>
      <c r="G6" s="12" t="s">
        <v>263</v>
      </c>
      <c r="H6" s="12" t="s">
        <v>264</v>
      </c>
      <c r="I6" s="19">
        <v>16.3258006840074</v>
      </c>
      <c r="K6" s="12" t="s">
        <v>266</v>
      </c>
      <c r="L6" s="12" t="s">
        <v>263</v>
      </c>
      <c r="M6" s="12" t="s">
        <v>264</v>
      </c>
      <c r="N6" s="19">
        <v>16.8679421597643</v>
      </c>
      <c r="P6" s="12" t="s">
        <v>267</v>
      </c>
      <c r="Q6" s="12" t="s">
        <v>263</v>
      </c>
      <c r="R6" s="12" t="s">
        <v>264</v>
      </c>
      <c r="S6" s="19">
        <v>16.321539664921</v>
      </c>
    </row>
    <row r="7" spans="1:19">
      <c r="A7" s="12"/>
      <c r="B7" s="12" t="s">
        <v>263</v>
      </c>
      <c r="C7" s="12" t="s">
        <v>264</v>
      </c>
      <c r="D7" s="1">
        <v>14.8709630966187</v>
      </c>
      <c r="F7" s="12" t="s">
        <v>265</v>
      </c>
      <c r="G7" s="12" t="s">
        <v>263</v>
      </c>
      <c r="H7" s="12" t="s">
        <v>264</v>
      </c>
      <c r="I7" s="19">
        <v>16.3042623120819</v>
      </c>
      <c r="K7" s="12" t="s">
        <v>266</v>
      </c>
      <c r="L7" s="12" t="s">
        <v>263</v>
      </c>
      <c r="M7" s="12" t="s">
        <v>264</v>
      </c>
      <c r="N7" s="19">
        <v>16.8798227446946</v>
      </c>
      <c r="P7" s="12" t="s">
        <v>267</v>
      </c>
      <c r="Q7" s="12" t="s">
        <v>263</v>
      </c>
      <c r="R7" s="12" t="s">
        <v>264</v>
      </c>
      <c r="S7" s="19">
        <v>16.2124856888404</v>
      </c>
    </row>
    <row r="8" spans="1:19">
      <c r="A8" s="12"/>
      <c r="B8" s="12" t="s">
        <v>263</v>
      </c>
      <c r="C8" s="12" t="s">
        <v>264</v>
      </c>
      <c r="D8" s="1">
        <v>14.4768691062927</v>
      </c>
      <c r="F8" s="12" t="s">
        <v>265</v>
      </c>
      <c r="G8" s="12" t="s">
        <v>263</v>
      </c>
      <c r="H8" s="12" t="s">
        <v>264</v>
      </c>
      <c r="I8" s="19">
        <v>16.3350537063958</v>
      </c>
      <c r="K8" s="12" t="s">
        <v>266</v>
      </c>
      <c r="L8" s="12" t="s">
        <v>263</v>
      </c>
      <c r="M8" s="12" t="s">
        <v>264</v>
      </c>
      <c r="N8" s="19">
        <v>16.9448793253056</v>
      </c>
      <c r="P8" s="12" t="s">
        <v>267</v>
      </c>
      <c r="Q8" s="12" t="s">
        <v>263</v>
      </c>
      <c r="R8" s="12" t="s">
        <v>264</v>
      </c>
      <c r="S8" s="19">
        <v>16.1508195844276</v>
      </c>
    </row>
    <row r="9" spans="1:19">
      <c r="A9" s="12"/>
      <c r="B9" s="12" t="s">
        <v>268</v>
      </c>
      <c r="C9" s="12" t="s">
        <v>264</v>
      </c>
      <c r="D9" s="1">
        <v>25.0485858917236</v>
      </c>
      <c r="F9" s="12" t="s">
        <v>265</v>
      </c>
      <c r="G9" s="12" t="s">
        <v>268</v>
      </c>
      <c r="H9" s="12" t="s">
        <v>264</v>
      </c>
      <c r="I9" s="19">
        <v>26.9104340857362</v>
      </c>
      <c r="K9" s="12" t="s">
        <v>266</v>
      </c>
      <c r="L9" s="12" t="s">
        <v>268</v>
      </c>
      <c r="M9" s="12" t="s">
        <v>264</v>
      </c>
      <c r="N9" s="19">
        <v>27.2536252038326</v>
      </c>
      <c r="P9" s="12" t="s">
        <v>267</v>
      </c>
      <c r="Q9" s="12" t="s">
        <v>268</v>
      </c>
      <c r="R9" s="12" t="s">
        <v>264</v>
      </c>
      <c r="S9" s="19">
        <v>28.0087719817875</v>
      </c>
    </row>
    <row r="10" spans="1:19">
      <c r="A10" s="12"/>
      <c r="B10" s="12" t="s">
        <v>268</v>
      </c>
      <c r="C10" s="12" t="s">
        <v>264</v>
      </c>
      <c r="D10" s="1">
        <v>24.4788684844971</v>
      </c>
      <c r="F10" s="12" t="s">
        <v>265</v>
      </c>
      <c r="G10" s="12" t="s">
        <v>268</v>
      </c>
      <c r="H10" s="12" t="s">
        <v>264</v>
      </c>
      <c r="I10" s="19">
        <v>27.2222799837677</v>
      </c>
      <c r="K10" s="12" t="s">
        <v>266</v>
      </c>
      <c r="L10" s="12" t="s">
        <v>268</v>
      </c>
      <c r="M10" s="12" t="s">
        <v>264</v>
      </c>
      <c r="N10" s="19">
        <v>27.3723672867847</v>
      </c>
      <c r="P10" s="12" t="s">
        <v>267</v>
      </c>
      <c r="Q10" s="12" t="s">
        <v>268</v>
      </c>
      <c r="R10" s="12" t="s">
        <v>264</v>
      </c>
      <c r="S10" s="19">
        <v>28.1029243766015</v>
      </c>
    </row>
    <row r="11" spans="1:19">
      <c r="A11" s="12"/>
      <c r="B11" s="12" t="s">
        <v>268</v>
      </c>
      <c r="C11" s="12" t="s">
        <v>264</v>
      </c>
      <c r="D11" s="1">
        <v>24.7860813140869</v>
      </c>
      <c r="F11" s="12" t="s">
        <v>265</v>
      </c>
      <c r="G11" s="12" t="s">
        <v>268</v>
      </c>
      <c r="H11" s="12" t="s">
        <v>264</v>
      </c>
      <c r="I11" s="19">
        <v>26.931646825122</v>
      </c>
      <c r="K11" s="12" t="s">
        <v>266</v>
      </c>
      <c r="L11" s="12" t="s">
        <v>268</v>
      </c>
      <c r="M11" s="12" t="s">
        <v>264</v>
      </c>
      <c r="N11" s="19">
        <v>27.2574659941617</v>
      </c>
      <c r="P11" s="12" t="s">
        <v>267</v>
      </c>
      <c r="Q11" s="12" t="s">
        <v>268</v>
      </c>
      <c r="R11" s="12" t="s">
        <v>264</v>
      </c>
      <c r="S11" s="19">
        <v>28.0340750523109</v>
      </c>
    </row>
    <row r="12" spans="1:19">
      <c r="A12" s="12"/>
      <c r="B12" s="12" t="s">
        <v>100</v>
      </c>
      <c r="C12" s="12" t="s">
        <v>264</v>
      </c>
      <c r="D12" s="1">
        <v>19.5240211486816</v>
      </c>
      <c r="F12" s="12" t="s">
        <v>265</v>
      </c>
      <c r="G12" s="12" t="s">
        <v>100</v>
      </c>
      <c r="H12" s="12" t="s">
        <v>264</v>
      </c>
      <c r="I12" s="19">
        <v>19.3990647536823</v>
      </c>
      <c r="K12" s="12" t="s">
        <v>266</v>
      </c>
      <c r="L12" s="12" t="s">
        <v>100</v>
      </c>
      <c r="M12" s="12" t="s">
        <v>264</v>
      </c>
      <c r="N12" s="19">
        <v>21.515832160873</v>
      </c>
      <c r="P12" s="12" t="s">
        <v>267</v>
      </c>
      <c r="Q12" s="12" t="s">
        <v>100</v>
      </c>
      <c r="R12" s="12" t="s">
        <v>264</v>
      </c>
      <c r="S12" s="19">
        <v>25.3805169708677</v>
      </c>
    </row>
    <row r="13" spans="1:19">
      <c r="A13" s="12"/>
      <c r="B13" s="12" t="s">
        <v>100</v>
      </c>
      <c r="C13" s="12" t="s">
        <v>264</v>
      </c>
      <c r="D13" s="1">
        <v>19.9519824981689</v>
      </c>
      <c r="F13" s="12" t="s">
        <v>265</v>
      </c>
      <c r="G13" s="12" t="s">
        <v>100</v>
      </c>
      <c r="H13" s="12" t="s">
        <v>264</v>
      </c>
      <c r="I13" s="19">
        <v>19.6488527921434</v>
      </c>
      <c r="K13" s="12" t="s">
        <v>266</v>
      </c>
      <c r="L13" s="12" t="s">
        <v>100</v>
      </c>
      <c r="M13" s="12" t="s">
        <v>264</v>
      </c>
      <c r="N13" s="19">
        <v>21.4391448325479</v>
      </c>
      <c r="P13" s="12" t="s">
        <v>267</v>
      </c>
      <c r="Q13" s="12" t="s">
        <v>100</v>
      </c>
      <c r="R13" s="12" t="s">
        <v>264</v>
      </c>
      <c r="S13" s="19">
        <v>25.5528131369576</v>
      </c>
    </row>
    <row r="14" spans="1:19">
      <c r="A14" s="12"/>
      <c r="B14" s="12" t="s">
        <v>100</v>
      </c>
      <c r="C14" s="12" t="s">
        <v>264</v>
      </c>
      <c r="D14" s="1">
        <v>19.8516445159912</v>
      </c>
      <c r="F14" s="12" t="s">
        <v>265</v>
      </c>
      <c r="G14" s="12" t="s">
        <v>100</v>
      </c>
      <c r="H14" s="12" t="s">
        <v>264</v>
      </c>
      <c r="I14" s="19">
        <v>19.572766182926</v>
      </c>
      <c r="K14" s="12" t="s">
        <v>266</v>
      </c>
      <c r="L14" s="12" t="s">
        <v>100</v>
      </c>
      <c r="M14" s="12" t="s">
        <v>264</v>
      </c>
      <c r="N14" s="19">
        <v>21.3165103307407</v>
      </c>
      <c r="P14" s="12" t="s">
        <v>267</v>
      </c>
      <c r="Q14" s="12" t="s">
        <v>100</v>
      </c>
      <c r="R14" s="12" t="s">
        <v>264</v>
      </c>
      <c r="S14" s="19">
        <v>25.4894920476961</v>
      </c>
    </row>
    <row r="15" spans="1:19">
      <c r="A15" s="12"/>
      <c r="B15" s="12" t="s">
        <v>98</v>
      </c>
      <c r="C15" s="12" t="s">
        <v>264</v>
      </c>
      <c r="D15" s="1">
        <v>20.6243076324463</v>
      </c>
      <c r="F15" s="12" t="s">
        <v>265</v>
      </c>
      <c r="G15" s="12" t="s">
        <v>98</v>
      </c>
      <c r="H15" s="12" t="s">
        <v>264</v>
      </c>
      <c r="I15" s="19">
        <v>20.0521549707905</v>
      </c>
      <c r="K15" s="12" t="s">
        <v>266</v>
      </c>
      <c r="L15" s="12" t="s">
        <v>98</v>
      </c>
      <c r="M15" s="12" t="s">
        <v>264</v>
      </c>
      <c r="N15" s="19">
        <v>21.883617085568</v>
      </c>
      <c r="P15" s="12" t="s">
        <v>267</v>
      </c>
      <c r="Q15" s="12" t="s">
        <v>98</v>
      </c>
      <c r="R15" s="12" t="s">
        <v>264</v>
      </c>
      <c r="S15" s="19">
        <v>23.7673477126433</v>
      </c>
    </row>
    <row r="16" spans="1:19">
      <c r="A16" s="12"/>
      <c r="B16" s="12" t="s">
        <v>98</v>
      </c>
      <c r="C16" s="12" t="s">
        <v>264</v>
      </c>
      <c r="D16" s="1">
        <v>20.7372608184814</v>
      </c>
      <c r="F16" s="12" t="s">
        <v>265</v>
      </c>
      <c r="G16" s="12" t="s">
        <v>98</v>
      </c>
      <c r="H16" s="12" t="s">
        <v>264</v>
      </c>
      <c r="I16" s="19">
        <v>19.7317808725416</v>
      </c>
      <c r="K16" s="12" t="s">
        <v>266</v>
      </c>
      <c r="L16" s="12" t="s">
        <v>98</v>
      </c>
      <c r="M16" s="12" t="s">
        <v>264</v>
      </c>
      <c r="N16" s="19">
        <v>21.9490311125162</v>
      </c>
      <c r="P16" s="12" t="s">
        <v>267</v>
      </c>
      <c r="Q16" s="12" t="s">
        <v>98</v>
      </c>
      <c r="R16" s="12" t="s">
        <v>264</v>
      </c>
      <c r="S16" s="19">
        <v>23.7215499046094</v>
      </c>
    </row>
    <row r="17" spans="1:19">
      <c r="A17" s="12"/>
      <c r="B17" s="12" t="s">
        <v>98</v>
      </c>
      <c r="C17" s="12" t="s">
        <v>264</v>
      </c>
      <c r="D17" s="1">
        <v>20.0348300933837</v>
      </c>
      <c r="F17" s="12" t="s">
        <v>265</v>
      </c>
      <c r="G17" s="12" t="s">
        <v>98</v>
      </c>
      <c r="H17" s="12" t="s">
        <v>264</v>
      </c>
      <c r="I17" s="19">
        <v>19.4852861314775</v>
      </c>
      <c r="K17" s="12" t="s">
        <v>266</v>
      </c>
      <c r="L17" s="12" t="s">
        <v>98</v>
      </c>
      <c r="M17" s="12" t="s">
        <v>264</v>
      </c>
      <c r="N17" s="19">
        <v>21.7710356876779</v>
      </c>
      <c r="P17" s="12" t="s">
        <v>267</v>
      </c>
      <c r="Q17" s="12" t="s">
        <v>98</v>
      </c>
      <c r="R17" s="12" t="s">
        <v>264</v>
      </c>
      <c r="S17" s="19">
        <v>23.4883914579222</v>
      </c>
    </row>
    <row r="18" spans="1:19">
      <c r="A18" s="12"/>
      <c r="F18" s="12"/>
      <c r="I18" s="19"/>
      <c r="K18" s="12"/>
      <c r="N18" s="20"/>
      <c r="P18" s="12"/>
      <c r="S18" s="19"/>
    </row>
    <row r="19" spans="1:19">
      <c r="A19" s="12"/>
      <c r="B19" s="12" t="s">
        <v>263</v>
      </c>
      <c r="C19" s="12" t="s">
        <v>269</v>
      </c>
      <c r="D19" s="1">
        <v>14.4198913574219</v>
      </c>
      <c r="F19" s="12" t="s">
        <v>265</v>
      </c>
      <c r="G19" s="12" t="s">
        <v>263</v>
      </c>
      <c r="H19" s="12" t="s">
        <v>269</v>
      </c>
      <c r="I19" s="19">
        <v>15.9674966891426</v>
      </c>
      <c r="K19" s="12" t="s">
        <v>266</v>
      </c>
      <c r="L19" s="12" t="s">
        <v>263</v>
      </c>
      <c r="M19" s="12" t="s">
        <v>269</v>
      </c>
      <c r="N19" s="19">
        <v>18.833806757118</v>
      </c>
      <c r="P19" s="12" t="s">
        <v>267</v>
      </c>
      <c r="Q19" s="12" t="s">
        <v>263</v>
      </c>
      <c r="R19" s="12" t="s">
        <v>269</v>
      </c>
      <c r="S19" s="19">
        <v>17.6307287339524</v>
      </c>
    </row>
    <row r="20" spans="1:19">
      <c r="A20" s="12"/>
      <c r="B20" s="12" t="s">
        <v>263</v>
      </c>
      <c r="C20" s="12" t="s">
        <v>269</v>
      </c>
      <c r="D20" s="1">
        <v>14.1597175598145</v>
      </c>
      <c r="F20" s="12" t="s">
        <v>265</v>
      </c>
      <c r="G20" s="12" t="s">
        <v>263</v>
      </c>
      <c r="H20" s="12" t="s">
        <v>269</v>
      </c>
      <c r="I20" s="19">
        <v>16.4880294655718</v>
      </c>
      <c r="K20" s="12" t="s">
        <v>266</v>
      </c>
      <c r="L20" s="12" t="s">
        <v>263</v>
      </c>
      <c r="M20" s="12" t="s">
        <v>269</v>
      </c>
      <c r="N20" s="19">
        <v>18.205639869797</v>
      </c>
      <c r="P20" s="12" t="s">
        <v>267</v>
      </c>
      <c r="Q20" s="12" t="s">
        <v>263</v>
      </c>
      <c r="R20" s="12" t="s">
        <v>269</v>
      </c>
      <c r="S20" s="19">
        <v>17.6298898708243</v>
      </c>
    </row>
    <row r="21" spans="1:19">
      <c r="A21" s="12"/>
      <c r="B21" s="12" t="s">
        <v>263</v>
      </c>
      <c r="C21" s="12" t="s">
        <v>269</v>
      </c>
      <c r="D21" s="1">
        <v>14.0198087692261</v>
      </c>
      <c r="F21" s="12" t="s">
        <v>265</v>
      </c>
      <c r="G21" s="12" t="s">
        <v>263</v>
      </c>
      <c r="H21" s="12" t="s">
        <v>269</v>
      </c>
      <c r="I21" s="19">
        <v>17.1365314041733</v>
      </c>
      <c r="K21" s="12" t="s">
        <v>266</v>
      </c>
      <c r="L21" s="12" t="s">
        <v>263</v>
      </c>
      <c r="M21" s="12" t="s">
        <v>269</v>
      </c>
      <c r="N21" s="19">
        <v>20.4728435068982</v>
      </c>
      <c r="P21" s="12" t="s">
        <v>267</v>
      </c>
      <c r="Q21" s="12" t="s">
        <v>263</v>
      </c>
      <c r="R21" s="12" t="s">
        <v>269</v>
      </c>
      <c r="S21" s="19">
        <v>17.5298950237248</v>
      </c>
    </row>
    <row r="22" spans="1:19">
      <c r="A22" s="12"/>
      <c r="B22" s="12" t="s">
        <v>268</v>
      </c>
      <c r="C22" s="12" t="s">
        <v>269</v>
      </c>
      <c r="D22" s="1">
        <v>22.9866104125977</v>
      </c>
      <c r="F22" s="12" t="s">
        <v>265</v>
      </c>
      <c r="G22" s="12" t="s">
        <v>268</v>
      </c>
      <c r="H22" s="12" t="s">
        <v>269</v>
      </c>
      <c r="I22" s="19">
        <v>24.7926485276579</v>
      </c>
      <c r="K22" s="12" t="s">
        <v>266</v>
      </c>
      <c r="L22" s="12" t="s">
        <v>268</v>
      </c>
      <c r="M22" s="12" t="s">
        <v>269</v>
      </c>
      <c r="N22" s="19">
        <v>28.740295265514</v>
      </c>
      <c r="P22" s="12" t="s">
        <v>267</v>
      </c>
      <c r="Q22" s="12" t="s">
        <v>268</v>
      </c>
      <c r="R22" s="12" t="s">
        <v>269</v>
      </c>
      <c r="S22" s="19">
        <v>21.1026324971395</v>
      </c>
    </row>
    <row r="23" spans="1:19">
      <c r="A23" s="12"/>
      <c r="B23" s="12" t="s">
        <v>268</v>
      </c>
      <c r="C23" s="12" t="s">
        <v>269</v>
      </c>
      <c r="D23" s="1">
        <v>22.5520439147949</v>
      </c>
      <c r="F23" s="12" t="s">
        <v>265</v>
      </c>
      <c r="G23" s="12" t="s">
        <v>268</v>
      </c>
      <c r="H23" s="12" t="s">
        <v>269</v>
      </c>
      <c r="I23" s="19">
        <v>24.1606705576527</v>
      </c>
      <c r="K23" s="12" t="s">
        <v>266</v>
      </c>
      <c r="L23" s="12" t="s">
        <v>268</v>
      </c>
      <c r="M23" s="12" t="s">
        <v>269</v>
      </c>
      <c r="N23" s="19">
        <v>28.4396092038376</v>
      </c>
      <c r="P23" s="12" t="s">
        <v>267</v>
      </c>
      <c r="Q23" s="12" t="s">
        <v>268</v>
      </c>
      <c r="R23" s="12" t="s">
        <v>269</v>
      </c>
      <c r="S23" s="19">
        <v>21.7886124640943</v>
      </c>
    </row>
    <row r="24" spans="1:19">
      <c r="A24" s="12"/>
      <c r="B24" s="12" t="s">
        <v>268</v>
      </c>
      <c r="C24" s="12" t="s">
        <v>269</v>
      </c>
      <c r="D24" s="1">
        <v>22.5158348083496</v>
      </c>
      <c r="F24" s="12" t="s">
        <v>265</v>
      </c>
      <c r="G24" s="12" t="s">
        <v>268</v>
      </c>
      <c r="H24" s="12" t="s">
        <v>269</v>
      </c>
      <c r="I24" s="19">
        <v>24.3300412278802</v>
      </c>
      <c r="K24" s="12" t="s">
        <v>266</v>
      </c>
      <c r="L24" s="12" t="s">
        <v>268</v>
      </c>
      <c r="M24" s="12" t="s">
        <v>269</v>
      </c>
      <c r="N24" s="19">
        <v>29.1447716613851</v>
      </c>
      <c r="P24" s="12" t="s">
        <v>267</v>
      </c>
      <c r="Q24" s="12" t="s">
        <v>268</v>
      </c>
      <c r="R24" s="12" t="s">
        <v>269</v>
      </c>
      <c r="S24" s="19">
        <v>21.1384537621443</v>
      </c>
    </row>
    <row r="25" spans="1:19">
      <c r="A25" s="12"/>
      <c r="B25" s="12" t="s">
        <v>100</v>
      </c>
      <c r="C25" s="12" t="s">
        <v>269</v>
      </c>
      <c r="D25" s="1">
        <v>17.8184547424316</v>
      </c>
      <c r="F25" s="12" t="s">
        <v>265</v>
      </c>
      <c r="G25" s="12" t="s">
        <v>100</v>
      </c>
      <c r="H25" s="12" t="s">
        <v>269</v>
      </c>
      <c r="I25" s="19">
        <v>17.5035693222168</v>
      </c>
      <c r="K25" s="12" t="s">
        <v>266</v>
      </c>
      <c r="L25" s="12" t="s">
        <v>100</v>
      </c>
      <c r="M25" s="12" t="s">
        <v>269</v>
      </c>
      <c r="N25" s="19">
        <v>21.5491970296448</v>
      </c>
      <c r="P25" s="12" t="s">
        <v>267</v>
      </c>
      <c r="Q25" s="12" t="s">
        <v>100</v>
      </c>
      <c r="R25" s="12" t="s">
        <v>269</v>
      </c>
      <c r="S25" s="19">
        <v>23.5392169257416</v>
      </c>
    </row>
    <row r="26" spans="1:19">
      <c r="A26" s="12"/>
      <c r="B26" s="12" t="s">
        <v>100</v>
      </c>
      <c r="C26" s="12" t="s">
        <v>269</v>
      </c>
      <c r="D26" s="1">
        <v>17.4820156097412</v>
      </c>
      <c r="F26" s="12" t="s">
        <v>265</v>
      </c>
      <c r="G26" s="12" t="s">
        <v>100</v>
      </c>
      <c r="H26" s="12" t="s">
        <v>269</v>
      </c>
      <c r="I26" s="19">
        <v>17.4035549570786</v>
      </c>
      <c r="K26" s="12" t="s">
        <v>266</v>
      </c>
      <c r="L26" s="12" t="s">
        <v>100</v>
      </c>
      <c r="M26" s="12" t="s">
        <v>269</v>
      </c>
      <c r="N26" s="19">
        <v>21.33103075674</v>
      </c>
      <c r="P26" s="12" t="s">
        <v>267</v>
      </c>
      <c r="Q26" s="12" t="s">
        <v>100</v>
      </c>
      <c r="R26" s="12" t="s">
        <v>269</v>
      </c>
      <c r="S26" s="19">
        <v>23.680916072197</v>
      </c>
    </row>
    <row r="27" spans="1:19">
      <c r="A27" s="12"/>
      <c r="B27" s="12" t="s">
        <v>100</v>
      </c>
      <c r="C27" s="12" t="s">
        <v>269</v>
      </c>
      <c r="D27" s="1">
        <v>17.6571846008301</v>
      </c>
      <c r="F27" s="12" t="s">
        <v>265</v>
      </c>
      <c r="G27" s="12" t="s">
        <v>100</v>
      </c>
      <c r="H27" s="12" t="s">
        <v>269</v>
      </c>
      <c r="I27" s="19">
        <v>18.3659175371726</v>
      </c>
      <c r="K27" s="12" t="s">
        <v>266</v>
      </c>
      <c r="L27" s="12" t="s">
        <v>100</v>
      </c>
      <c r="M27" s="12" t="s">
        <v>269</v>
      </c>
      <c r="N27" s="19">
        <v>21.0981907774442</v>
      </c>
      <c r="P27" s="12" t="s">
        <v>267</v>
      </c>
      <c r="Q27" s="12" t="s">
        <v>100</v>
      </c>
      <c r="R27" s="12" t="s">
        <v>269</v>
      </c>
      <c r="S27" s="19">
        <v>23.6120198189349</v>
      </c>
    </row>
    <row r="28" spans="1:19">
      <c r="A28" s="12"/>
      <c r="B28" s="12" t="s">
        <v>98</v>
      </c>
      <c r="C28" s="12" t="s">
        <v>269</v>
      </c>
      <c r="D28" s="1">
        <v>18.3816452026367</v>
      </c>
      <c r="F28" s="12" t="s">
        <v>265</v>
      </c>
      <c r="G28" s="12" t="s">
        <v>98</v>
      </c>
      <c r="H28" s="12" t="s">
        <v>269</v>
      </c>
      <c r="I28" s="19">
        <v>18.6505924612226</v>
      </c>
      <c r="K28" s="12" t="s">
        <v>266</v>
      </c>
      <c r="L28" s="12" t="s">
        <v>98</v>
      </c>
      <c r="M28" s="12" t="s">
        <v>269</v>
      </c>
      <c r="N28" s="19">
        <v>22.2250191837931</v>
      </c>
      <c r="P28" s="12" t="s">
        <v>267</v>
      </c>
      <c r="Q28" s="12" t="s">
        <v>98</v>
      </c>
      <c r="R28" s="12" t="s">
        <v>269</v>
      </c>
      <c r="S28" s="19">
        <v>23.5404106989906</v>
      </c>
    </row>
    <row r="29" spans="1:19">
      <c r="A29" s="12"/>
      <c r="B29" s="12" t="s">
        <v>98</v>
      </c>
      <c r="C29" s="12" t="s">
        <v>269</v>
      </c>
      <c r="D29" s="1">
        <v>18.1988258361816</v>
      </c>
      <c r="F29" s="12" t="s">
        <v>265</v>
      </c>
      <c r="G29" s="12" t="s">
        <v>98</v>
      </c>
      <c r="H29" s="12" t="s">
        <v>269</v>
      </c>
      <c r="I29" s="19">
        <v>19.0386449302748</v>
      </c>
      <c r="K29" s="12" t="s">
        <v>266</v>
      </c>
      <c r="L29" s="12" t="s">
        <v>98</v>
      </c>
      <c r="M29" s="12" t="s">
        <v>269</v>
      </c>
      <c r="N29" s="19">
        <v>22.103437644265</v>
      </c>
      <c r="P29" s="12" t="s">
        <v>267</v>
      </c>
      <c r="Q29" s="12" t="s">
        <v>98</v>
      </c>
      <c r="R29" s="12" t="s">
        <v>269</v>
      </c>
      <c r="S29" s="19">
        <v>23.506771273021</v>
      </c>
    </row>
    <row r="30" spans="1:19">
      <c r="A30" s="12"/>
      <c r="B30" s="12" t="s">
        <v>98</v>
      </c>
      <c r="C30" s="12" t="s">
        <v>269</v>
      </c>
      <c r="D30" s="1">
        <v>18.2833499908447</v>
      </c>
      <c r="F30" s="12" t="s">
        <v>265</v>
      </c>
      <c r="G30" s="12" t="s">
        <v>98</v>
      </c>
      <c r="H30" s="12" t="s">
        <v>269</v>
      </c>
      <c r="I30" s="19">
        <v>18.8364927814566</v>
      </c>
      <c r="K30" s="12" t="s">
        <v>266</v>
      </c>
      <c r="L30" s="12" t="s">
        <v>98</v>
      </c>
      <c r="M30" s="12" t="s">
        <v>269</v>
      </c>
      <c r="N30" s="19">
        <v>22.6299848738182</v>
      </c>
      <c r="P30" s="12" t="s">
        <v>267</v>
      </c>
      <c r="Q30" s="12" t="s">
        <v>98</v>
      </c>
      <c r="R30" s="12" t="s">
        <v>269</v>
      </c>
      <c r="S30" s="19">
        <v>23.237300154096</v>
      </c>
    </row>
    <row r="33" ht="17.6" spans="1:1">
      <c r="A33" s="2" t="s">
        <v>270</v>
      </c>
    </row>
    <row r="34" spans="1:7">
      <c r="A34" s="16"/>
      <c r="B34" s="16" t="s">
        <v>264</v>
      </c>
      <c r="C34" s="16"/>
      <c r="D34" s="16"/>
      <c r="E34" s="16" t="s">
        <v>269</v>
      </c>
      <c r="F34" s="16"/>
      <c r="G34" s="16"/>
    </row>
    <row r="35" ht="13.85" spans="1:9">
      <c r="A35" s="17" t="s">
        <v>271</v>
      </c>
      <c r="B35" s="18">
        <v>0.999666361</v>
      </c>
      <c r="C35" s="18">
        <v>0.986153974</v>
      </c>
      <c r="D35" s="18">
        <v>1.014179665</v>
      </c>
      <c r="E35" s="18">
        <v>1.049256886</v>
      </c>
      <c r="F35" s="18">
        <v>1.014350968</v>
      </c>
      <c r="G35" s="18">
        <v>0.990291792</v>
      </c>
      <c r="H35"/>
      <c r="I35"/>
    </row>
    <row r="36" spans="1:9">
      <c r="A36" s="17" t="s">
        <v>272</v>
      </c>
      <c r="B36" s="18">
        <v>1.244687</v>
      </c>
      <c r="C36" s="18">
        <v>0.943031</v>
      </c>
      <c r="D36" s="18">
        <v>1.339647</v>
      </c>
      <c r="E36" s="18">
        <v>1.605836</v>
      </c>
      <c r="F36" s="18">
        <v>1.338368</v>
      </c>
      <c r="G36" s="18">
        <v>1.472102</v>
      </c>
      <c r="I36" s="18"/>
    </row>
    <row r="37" ht="13.85" spans="1:9">
      <c r="A37" s="17" t="s">
        <v>273</v>
      </c>
      <c r="B37" s="18">
        <v>1.22578</v>
      </c>
      <c r="C37" s="18">
        <v>1.176523</v>
      </c>
      <c r="D37" s="18">
        <v>1.493923</v>
      </c>
      <c r="E37" s="18">
        <v>2.034473</v>
      </c>
      <c r="F37" s="18">
        <v>1.943493</v>
      </c>
      <c r="G37" s="18">
        <v>1.937238</v>
      </c>
      <c r="H37"/>
      <c r="I37"/>
    </row>
    <row r="38" ht="13.85" spans="1:9">
      <c r="A38" s="17" t="s">
        <v>274</v>
      </c>
      <c r="B38" s="18">
        <v>2.423709</v>
      </c>
      <c r="C38" s="18">
        <v>2.229867</v>
      </c>
      <c r="D38" s="18">
        <v>2.173289</v>
      </c>
      <c r="E38" s="18">
        <v>4.079963</v>
      </c>
      <c r="F38" s="18">
        <v>3.690099</v>
      </c>
      <c r="G38" s="18">
        <v>3.445767</v>
      </c>
      <c r="H38" s="18"/>
      <c r="I38"/>
    </row>
  </sheetData>
  <mergeCells count="70">
    <mergeCell ref="B34:D34"/>
    <mergeCell ref="E34:G34"/>
    <mergeCell ref="A6:A30"/>
    <mergeCell ref="B6:B8"/>
    <mergeCell ref="B9:B11"/>
    <mergeCell ref="B12:B14"/>
    <mergeCell ref="B15:B17"/>
    <mergeCell ref="B19:B21"/>
    <mergeCell ref="B22:B24"/>
    <mergeCell ref="B25:B27"/>
    <mergeCell ref="B28:B30"/>
    <mergeCell ref="C6:C8"/>
    <mergeCell ref="C9:C11"/>
    <mergeCell ref="C12:C14"/>
    <mergeCell ref="C15:C17"/>
    <mergeCell ref="C19:C21"/>
    <mergeCell ref="C22:C24"/>
    <mergeCell ref="C25:C27"/>
    <mergeCell ref="C28:C30"/>
    <mergeCell ref="F6:F30"/>
    <mergeCell ref="G6:G8"/>
    <mergeCell ref="G9:G11"/>
    <mergeCell ref="G12:G14"/>
    <mergeCell ref="G15:G17"/>
    <mergeCell ref="G19:G21"/>
    <mergeCell ref="G22:G24"/>
    <mergeCell ref="G25:G27"/>
    <mergeCell ref="G28:G30"/>
    <mergeCell ref="H6:H8"/>
    <mergeCell ref="H9:H11"/>
    <mergeCell ref="H12:H14"/>
    <mergeCell ref="H15:H17"/>
    <mergeCell ref="H19:H21"/>
    <mergeCell ref="H22:H24"/>
    <mergeCell ref="H25:H27"/>
    <mergeCell ref="H28:H30"/>
    <mergeCell ref="K6:K30"/>
    <mergeCell ref="L6:L8"/>
    <mergeCell ref="L9:L11"/>
    <mergeCell ref="L12:L14"/>
    <mergeCell ref="L15:L17"/>
    <mergeCell ref="L19:L21"/>
    <mergeCell ref="L22:L24"/>
    <mergeCell ref="L25:L27"/>
    <mergeCell ref="L28:L30"/>
    <mergeCell ref="M6:M8"/>
    <mergeCell ref="M9:M11"/>
    <mergeCell ref="M12:M14"/>
    <mergeCell ref="M15:M17"/>
    <mergeCell ref="M19:M21"/>
    <mergeCell ref="M22:M24"/>
    <mergeCell ref="M25:M27"/>
    <mergeCell ref="M28:M30"/>
    <mergeCell ref="P6:P30"/>
    <mergeCell ref="Q6:Q8"/>
    <mergeCell ref="Q9:Q11"/>
    <mergeCell ref="Q12:Q14"/>
    <mergeCell ref="Q15:Q17"/>
    <mergeCell ref="Q19:Q21"/>
    <mergeCell ref="Q22:Q24"/>
    <mergeCell ref="Q25:Q27"/>
    <mergeCell ref="Q28:Q30"/>
    <mergeCell ref="R6:R8"/>
    <mergeCell ref="R9:R11"/>
    <mergeCell ref="R12:R14"/>
    <mergeCell ref="R15:R17"/>
    <mergeCell ref="R19:R21"/>
    <mergeCell ref="R22:R24"/>
    <mergeCell ref="R25:R27"/>
    <mergeCell ref="R28:R30"/>
  </mergeCells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N158"/>
  <sheetViews>
    <sheetView tabSelected="1" zoomScale="108" zoomScaleNormal="108" topLeftCell="A5" workbookViewId="0">
      <selection activeCell="H23" sqref="H23"/>
    </sheetView>
  </sheetViews>
  <sheetFormatPr defaultColWidth="9" defaultRowHeight="13.85"/>
  <sheetData>
    <row r="1" ht="17.6" spans="1:1">
      <c r="A1" s="2" t="s">
        <v>275</v>
      </c>
    </row>
    <row r="2" spans="1:1">
      <c r="A2" s="1"/>
    </row>
    <row r="3" ht="17.6" spans="1:1">
      <c r="A3" s="2" t="s">
        <v>276</v>
      </c>
    </row>
    <row r="4" ht="17.6" spans="1:1">
      <c r="A4" s="2"/>
    </row>
    <row r="5" spans="1:40">
      <c r="A5" s="9" t="s">
        <v>265</v>
      </c>
      <c r="B5" s="14"/>
      <c r="C5" s="14"/>
      <c r="D5" s="14"/>
      <c r="E5" s="14"/>
      <c r="F5" s="14"/>
      <c r="G5" s="1"/>
      <c r="H5" s="1"/>
      <c r="I5" s="9" t="s">
        <v>277</v>
      </c>
      <c r="J5" s="14"/>
      <c r="K5" s="14"/>
      <c r="L5" s="14"/>
      <c r="M5" s="14"/>
      <c r="N5" s="14"/>
      <c r="O5" s="1"/>
      <c r="P5" s="1"/>
      <c r="Q5" s="9" t="s">
        <v>278</v>
      </c>
      <c r="R5" s="14"/>
      <c r="S5" s="14"/>
      <c r="T5" s="14"/>
      <c r="U5" s="14"/>
      <c r="V5" s="14"/>
      <c r="W5" s="1"/>
      <c r="X5" s="1"/>
      <c r="Y5" s="9" t="s">
        <v>279</v>
      </c>
      <c r="Z5" s="14"/>
      <c r="AA5" s="14"/>
      <c r="AB5" s="14"/>
      <c r="AC5" s="14"/>
      <c r="AD5" s="14"/>
      <c r="AE5" s="1"/>
      <c r="AF5" s="1"/>
      <c r="AG5" s="1"/>
      <c r="AH5" s="1"/>
      <c r="AI5" s="1"/>
      <c r="AJ5" s="1"/>
      <c r="AK5" s="1"/>
      <c r="AL5" s="1"/>
      <c r="AM5" s="1"/>
      <c r="AN5" s="1"/>
    </row>
    <row r="6" spans="1:40">
      <c r="A6" s="1" t="s">
        <v>280</v>
      </c>
      <c r="B6" s="1" t="s">
        <v>281</v>
      </c>
      <c r="C6" s="1" t="s">
        <v>259</v>
      </c>
      <c r="D6" s="1" t="s">
        <v>282</v>
      </c>
      <c r="E6" s="1" t="s">
        <v>260</v>
      </c>
      <c r="F6" s="1" t="s">
        <v>261</v>
      </c>
      <c r="G6" s="1"/>
      <c r="H6" s="1"/>
      <c r="I6" s="1" t="s">
        <v>280</v>
      </c>
      <c r="J6" s="1" t="s">
        <v>281</v>
      </c>
      <c r="K6" s="1" t="s">
        <v>259</v>
      </c>
      <c r="L6" s="1" t="s">
        <v>282</v>
      </c>
      <c r="M6" s="1" t="s">
        <v>260</v>
      </c>
      <c r="N6" s="1" t="s">
        <v>261</v>
      </c>
      <c r="O6" s="1"/>
      <c r="P6" s="1"/>
      <c r="Q6" s="1" t="s">
        <v>280</v>
      </c>
      <c r="R6" s="1" t="s">
        <v>281</v>
      </c>
      <c r="S6" s="1" t="s">
        <v>259</v>
      </c>
      <c r="T6" s="1" t="s">
        <v>282</v>
      </c>
      <c r="U6" s="1" t="s">
        <v>260</v>
      </c>
      <c r="V6" s="1" t="s">
        <v>261</v>
      </c>
      <c r="W6" s="1"/>
      <c r="X6" s="1"/>
      <c r="Y6" s="1" t="s">
        <v>280</v>
      </c>
      <c r="Z6" s="1" t="s">
        <v>281</v>
      </c>
      <c r="AA6" s="1" t="s">
        <v>259</v>
      </c>
      <c r="AB6" s="1" t="s">
        <v>282</v>
      </c>
      <c r="AC6" s="1" t="s">
        <v>260</v>
      </c>
      <c r="AD6" s="1" t="s">
        <v>261</v>
      </c>
      <c r="AE6" s="1"/>
      <c r="AF6" s="1"/>
      <c r="AG6" s="1"/>
      <c r="AH6" s="1"/>
      <c r="AI6" s="1"/>
      <c r="AJ6" s="1"/>
      <c r="AK6" s="1"/>
      <c r="AL6" s="1"/>
      <c r="AM6" s="1"/>
      <c r="AN6" s="1"/>
    </row>
    <row r="7" spans="1:40">
      <c r="A7" s="1" t="s">
        <v>283</v>
      </c>
      <c r="B7" s="1" t="s">
        <v>284</v>
      </c>
      <c r="C7" s="1" t="s">
        <v>285</v>
      </c>
      <c r="D7" s="1" t="s">
        <v>286</v>
      </c>
      <c r="E7" s="1" t="s">
        <v>287</v>
      </c>
      <c r="F7" s="1">
        <v>16.9350718635251</v>
      </c>
      <c r="G7" s="1"/>
      <c r="H7" s="1"/>
      <c r="I7" s="1" t="s">
        <v>283</v>
      </c>
      <c r="J7" s="1" t="s">
        <v>284</v>
      </c>
      <c r="K7" s="1" t="s">
        <v>285</v>
      </c>
      <c r="L7" s="1" t="s">
        <v>288</v>
      </c>
      <c r="M7" s="1" t="s">
        <v>289</v>
      </c>
      <c r="N7" s="1">
        <v>17.1521279805159</v>
      </c>
      <c r="O7" s="1"/>
      <c r="P7" s="1"/>
      <c r="Q7" s="1" t="s">
        <v>283</v>
      </c>
      <c r="R7" s="1" t="s">
        <v>284</v>
      </c>
      <c r="S7" s="1" t="s">
        <v>285</v>
      </c>
      <c r="T7" s="1" t="s">
        <v>286</v>
      </c>
      <c r="U7" s="1" t="s">
        <v>290</v>
      </c>
      <c r="V7" s="1">
        <v>16.2716401796101</v>
      </c>
      <c r="W7" s="1"/>
      <c r="X7" s="1"/>
      <c r="Y7" s="1" t="s">
        <v>291</v>
      </c>
      <c r="Z7" s="1" t="s">
        <v>284</v>
      </c>
      <c r="AA7" s="1" t="s">
        <v>285</v>
      </c>
      <c r="AB7" s="1" t="s">
        <v>288</v>
      </c>
      <c r="AC7" s="1" t="s">
        <v>292</v>
      </c>
      <c r="AD7" s="1">
        <v>16.3998436019776</v>
      </c>
      <c r="AE7" s="1"/>
      <c r="AF7" s="1"/>
      <c r="AG7" s="1"/>
      <c r="AH7" s="1"/>
      <c r="AI7" s="1"/>
      <c r="AJ7" s="1"/>
      <c r="AK7" s="1"/>
      <c r="AL7" s="1"/>
      <c r="AM7" s="1"/>
      <c r="AN7" s="1"/>
    </row>
    <row r="8" spans="1:40">
      <c r="A8" s="1" t="s">
        <v>293</v>
      </c>
      <c r="B8" s="1" t="s">
        <v>284</v>
      </c>
      <c r="C8" s="1" t="s">
        <v>285</v>
      </c>
      <c r="D8" s="1" t="s">
        <v>286</v>
      </c>
      <c r="E8" s="1" t="s">
        <v>287</v>
      </c>
      <c r="F8" s="1">
        <v>16.7429993326603</v>
      </c>
      <c r="G8" s="1"/>
      <c r="H8" s="1"/>
      <c r="I8" s="1" t="s">
        <v>293</v>
      </c>
      <c r="J8" s="1" t="s">
        <v>284</v>
      </c>
      <c r="K8" s="1" t="s">
        <v>285</v>
      </c>
      <c r="L8" s="1" t="s">
        <v>288</v>
      </c>
      <c r="M8" s="1" t="s">
        <v>289</v>
      </c>
      <c r="N8" s="1">
        <v>16.9115864018567</v>
      </c>
      <c r="O8" s="1"/>
      <c r="P8" s="1"/>
      <c r="Q8" s="1" t="s">
        <v>293</v>
      </c>
      <c r="R8" s="1" t="s">
        <v>284</v>
      </c>
      <c r="S8" s="1" t="s">
        <v>285</v>
      </c>
      <c r="T8" s="1" t="s">
        <v>286</v>
      </c>
      <c r="U8" s="1" t="s">
        <v>290</v>
      </c>
      <c r="V8" s="1">
        <v>16.2438878482587</v>
      </c>
      <c r="W8" s="1"/>
      <c r="X8" s="1"/>
      <c r="Y8" s="1" t="s">
        <v>294</v>
      </c>
      <c r="Z8" s="1" t="s">
        <v>284</v>
      </c>
      <c r="AA8" s="1" t="s">
        <v>285</v>
      </c>
      <c r="AB8" s="1" t="s">
        <v>288</v>
      </c>
      <c r="AC8" s="1" t="s">
        <v>292</v>
      </c>
      <c r="AD8" s="1">
        <v>16.4450953603232</v>
      </c>
      <c r="AE8" s="1"/>
      <c r="AF8" s="1"/>
      <c r="AG8" s="1"/>
      <c r="AH8" s="1"/>
      <c r="AI8" s="1"/>
      <c r="AJ8" s="1"/>
      <c r="AK8" s="1"/>
      <c r="AL8" s="1"/>
      <c r="AM8" s="1"/>
      <c r="AN8" s="1"/>
    </row>
    <row r="9" spans="1:40">
      <c r="A9" s="1" t="s">
        <v>295</v>
      </c>
      <c r="B9" s="1" t="s">
        <v>284</v>
      </c>
      <c r="C9" s="1" t="s">
        <v>285</v>
      </c>
      <c r="D9" s="1" t="s">
        <v>286</v>
      </c>
      <c r="E9" s="1" t="s">
        <v>287</v>
      </c>
      <c r="F9" s="1">
        <v>16.746682695814</v>
      </c>
      <c r="G9" s="1"/>
      <c r="H9" s="1"/>
      <c r="I9" s="1" t="s">
        <v>295</v>
      </c>
      <c r="J9" s="1" t="s">
        <v>284</v>
      </c>
      <c r="K9" s="1" t="s">
        <v>285</v>
      </c>
      <c r="L9" s="1" t="s">
        <v>288</v>
      </c>
      <c r="M9" s="1" t="s">
        <v>289</v>
      </c>
      <c r="N9" s="1">
        <v>16.9101924880885</v>
      </c>
      <c r="O9" s="1"/>
      <c r="P9" s="1"/>
      <c r="Q9" s="1" t="s">
        <v>295</v>
      </c>
      <c r="R9" s="1" t="s">
        <v>284</v>
      </c>
      <c r="S9" s="1" t="s">
        <v>285</v>
      </c>
      <c r="T9" s="1" t="s">
        <v>286</v>
      </c>
      <c r="U9" s="1" t="s">
        <v>290</v>
      </c>
      <c r="V9" s="1">
        <v>16.1532329427319</v>
      </c>
      <c r="W9" s="1"/>
      <c r="X9" s="1"/>
      <c r="Y9" s="1" t="s">
        <v>296</v>
      </c>
      <c r="Z9" s="1" t="s">
        <v>284</v>
      </c>
      <c r="AA9" s="1" t="s">
        <v>285</v>
      </c>
      <c r="AB9" s="1" t="s">
        <v>288</v>
      </c>
      <c r="AC9" s="1" t="s">
        <v>292</v>
      </c>
      <c r="AD9" s="1">
        <v>16.2167893333011</v>
      </c>
      <c r="AE9" s="1"/>
      <c r="AF9" s="1"/>
      <c r="AG9" s="1"/>
      <c r="AH9" s="1"/>
      <c r="AI9" s="1"/>
      <c r="AJ9" s="1"/>
      <c r="AK9" s="1"/>
      <c r="AL9" s="1"/>
      <c r="AM9" s="1"/>
      <c r="AN9" s="1"/>
    </row>
    <row r="10" spans="1:40">
      <c r="A10" s="1" t="s">
        <v>297</v>
      </c>
      <c r="B10" s="1" t="s">
        <v>284</v>
      </c>
      <c r="C10" s="1" t="s">
        <v>96</v>
      </c>
      <c r="D10" s="1" t="s">
        <v>298</v>
      </c>
      <c r="E10" s="1" t="s">
        <v>287</v>
      </c>
      <c r="F10" s="1">
        <v>25.8624185553704</v>
      </c>
      <c r="G10" s="1"/>
      <c r="H10" s="1"/>
      <c r="I10" s="1" t="s">
        <v>297</v>
      </c>
      <c r="J10" s="1" t="s">
        <v>284</v>
      </c>
      <c r="K10" s="1" t="s">
        <v>96</v>
      </c>
      <c r="L10" s="1" t="s">
        <v>299</v>
      </c>
      <c r="M10" s="1" t="s">
        <v>289</v>
      </c>
      <c r="N10" s="1">
        <v>27.7635808883302</v>
      </c>
      <c r="O10" s="1"/>
      <c r="P10" s="1"/>
      <c r="Q10" s="1" t="s">
        <v>297</v>
      </c>
      <c r="R10" s="1" t="s">
        <v>284</v>
      </c>
      <c r="S10" s="1" t="s">
        <v>96</v>
      </c>
      <c r="T10" s="1" t="s">
        <v>298</v>
      </c>
      <c r="U10" s="1" t="s">
        <v>290</v>
      </c>
      <c r="V10" s="1">
        <v>26.1412098323504</v>
      </c>
      <c r="W10" s="1"/>
      <c r="X10" s="1"/>
      <c r="Y10" s="1" t="s">
        <v>300</v>
      </c>
      <c r="Z10" s="1" t="s">
        <v>284</v>
      </c>
      <c r="AA10" s="1" t="s">
        <v>96</v>
      </c>
      <c r="AB10" s="1" t="s">
        <v>299</v>
      </c>
      <c r="AC10" s="1" t="s">
        <v>292</v>
      </c>
      <c r="AD10" s="1">
        <v>24.9280544336556</v>
      </c>
      <c r="AE10" s="1"/>
      <c r="AF10" s="1"/>
      <c r="AG10" s="1"/>
      <c r="AH10" s="1"/>
      <c r="AI10" s="1"/>
      <c r="AJ10" s="1"/>
      <c r="AK10" s="1"/>
      <c r="AL10" s="1"/>
      <c r="AM10" s="1"/>
      <c r="AN10" s="1"/>
    </row>
    <row r="11" spans="1:40">
      <c r="A11" s="1" t="s">
        <v>301</v>
      </c>
      <c r="B11" s="1" t="s">
        <v>284</v>
      </c>
      <c r="C11" s="1" t="s">
        <v>96</v>
      </c>
      <c r="D11" s="1" t="s">
        <v>298</v>
      </c>
      <c r="E11" s="1" t="s">
        <v>287</v>
      </c>
      <c r="F11" s="1">
        <v>25.9426322162177</v>
      </c>
      <c r="G11" s="1"/>
      <c r="H11" s="1"/>
      <c r="I11" s="1" t="s">
        <v>301</v>
      </c>
      <c r="J11" s="1" t="s">
        <v>284</v>
      </c>
      <c r="K11" s="1" t="s">
        <v>96</v>
      </c>
      <c r="L11" s="1" t="s">
        <v>299</v>
      </c>
      <c r="M11" s="1" t="s">
        <v>289</v>
      </c>
      <c r="N11" s="1">
        <v>27.7721533181346</v>
      </c>
      <c r="O11" s="1"/>
      <c r="P11" s="1"/>
      <c r="Q11" s="1" t="s">
        <v>301</v>
      </c>
      <c r="R11" s="1" t="s">
        <v>284</v>
      </c>
      <c r="S11" s="1" t="s">
        <v>96</v>
      </c>
      <c r="T11" s="1" t="s">
        <v>298</v>
      </c>
      <c r="U11" s="1" t="s">
        <v>290</v>
      </c>
      <c r="V11" s="1">
        <v>26.061661835228</v>
      </c>
      <c r="W11" s="1"/>
      <c r="X11" s="1"/>
      <c r="Y11" s="1" t="s">
        <v>302</v>
      </c>
      <c r="Z11" s="1" t="s">
        <v>284</v>
      </c>
      <c r="AA11" s="1" t="s">
        <v>96</v>
      </c>
      <c r="AB11" s="1" t="s">
        <v>299</v>
      </c>
      <c r="AC11" s="1" t="s">
        <v>292</v>
      </c>
      <c r="AD11" s="1">
        <v>24.9517284705892</v>
      </c>
      <c r="AE11" s="1"/>
      <c r="AF11" s="1"/>
      <c r="AG11" s="1"/>
      <c r="AH11" s="1"/>
      <c r="AI11" s="1"/>
      <c r="AJ11" s="1"/>
      <c r="AK11" s="1"/>
      <c r="AL11" s="1"/>
      <c r="AM11" s="1"/>
      <c r="AN11" s="1"/>
    </row>
    <row r="12" spans="1:40">
      <c r="A12" s="1" t="s">
        <v>303</v>
      </c>
      <c r="B12" s="1" t="s">
        <v>284</v>
      </c>
      <c r="C12" s="1" t="s">
        <v>96</v>
      </c>
      <c r="D12" s="1" t="s">
        <v>298</v>
      </c>
      <c r="E12" s="1" t="s">
        <v>287</v>
      </c>
      <c r="F12" s="1">
        <v>25.8666105436544</v>
      </c>
      <c r="G12" s="1"/>
      <c r="H12" s="1"/>
      <c r="I12" s="1" t="s">
        <v>303</v>
      </c>
      <c r="J12" s="1" t="s">
        <v>284</v>
      </c>
      <c r="K12" s="1" t="s">
        <v>96</v>
      </c>
      <c r="L12" s="1" t="s">
        <v>299</v>
      </c>
      <c r="M12" s="1" t="s">
        <v>289</v>
      </c>
      <c r="N12" s="1">
        <v>28.0795299156096</v>
      </c>
      <c r="O12" s="1"/>
      <c r="P12" s="1"/>
      <c r="Q12" s="1" t="s">
        <v>303</v>
      </c>
      <c r="R12" s="1" t="s">
        <v>284</v>
      </c>
      <c r="S12" s="1" t="s">
        <v>96</v>
      </c>
      <c r="T12" s="1" t="s">
        <v>298</v>
      </c>
      <c r="U12" s="1" t="s">
        <v>290</v>
      </c>
      <c r="V12" s="1">
        <v>26.0987313922076</v>
      </c>
      <c r="W12" s="1"/>
      <c r="X12" s="1"/>
      <c r="Y12" s="1" t="s">
        <v>304</v>
      </c>
      <c r="Z12" s="1" t="s">
        <v>284</v>
      </c>
      <c r="AA12" s="1" t="s">
        <v>96</v>
      </c>
      <c r="AB12" s="1" t="s">
        <v>299</v>
      </c>
      <c r="AC12" s="1" t="s">
        <v>292</v>
      </c>
      <c r="AD12" s="1">
        <v>25.1395714043687</v>
      </c>
      <c r="AE12" s="1"/>
      <c r="AF12" s="1"/>
      <c r="AG12" s="1"/>
      <c r="AH12" s="1"/>
      <c r="AI12" s="1"/>
      <c r="AJ12" s="1"/>
      <c r="AK12" s="1"/>
      <c r="AL12" s="1"/>
      <c r="AM12" s="1"/>
      <c r="AN12" s="1"/>
    </row>
    <row r="13" spans="1:40">
      <c r="A13" s="1" t="s">
        <v>305</v>
      </c>
      <c r="B13" s="1" t="s">
        <v>284</v>
      </c>
      <c r="C13" s="1" t="s">
        <v>97</v>
      </c>
      <c r="D13" s="1" t="s">
        <v>306</v>
      </c>
      <c r="E13" s="1" t="s">
        <v>287</v>
      </c>
      <c r="F13" s="1">
        <v>23.9155131383298</v>
      </c>
      <c r="G13" s="1"/>
      <c r="H13" s="1"/>
      <c r="I13" s="1" t="s">
        <v>305</v>
      </c>
      <c r="J13" s="1" t="s">
        <v>284</v>
      </c>
      <c r="K13" s="1" t="s">
        <v>97</v>
      </c>
      <c r="L13" s="1" t="s">
        <v>307</v>
      </c>
      <c r="M13" s="1" t="s">
        <v>289</v>
      </c>
      <c r="N13" s="1">
        <v>25.4412619448153</v>
      </c>
      <c r="O13" s="1"/>
      <c r="P13" s="1"/>
      <c r="Q13" s="1" t="s">
        <v>305</v>
      </c>
      <c r="R13" s="1" t="s">
        <v>284</v>
      </c>
      <c r="S13" s="1" t="s">
        <v>97</v>
      </c>
      <c r="T13" s="1" t="s">
        <v>306</v>
      </c>
      <c r="U13" s="1" t="s">
        <v>290</v>
      </c>
      <c r="V13" s="1">
        <v>24.5913658583611</v>
      </c>
      <c r="W13" s="1"/>
      <c r="X13" s="1"/>
      <c r="Y13" s="1" t="s">
        <v>308</v>
      </c>
      <c r="Z13" s="1" t="s">
        <v>284</v>
      </c>
      <c r="AA13" s="1" t="s">
        <v>97</v>
      </c>
      <c r="AB13" s="1" t="s">
        <v>307</v>
      </c>
      <c r="AC13" s="1" t="s">
        <v>292</v>
      </c>
      <c r="AD13" s="1">
        <v>23.0434472233689</v>
      </c>
      <c r="AE13" s="1"/>
      <c r="AF13" s="1"/>
      <c r="AG13" s="1"/>
      <c r="AH13" s="1"/>
      <c r="AI13" s="1"/>
      <c r="AJ13" s="1"/>
      <c r="AK13" s="1"/>
      <c r="AL13" s="1"/>
      <c r="AM13" s="1"/>
      <c r="AN13" s="1"/>
    </row>
    <row r="14" spans="1:40">
      <c r="A14" s="1" t="s">
        <v>309</v>
      </c>
      <c r="B14" s="1" t="s">
        <v>284</v>
      </c>
      <c r="C14" s="1" t="s">
        <v>97</v>
      </c>
      <c r="D14" s="1" t="s">
        <v>306</v>
      </c>
      <c r="E14" s="1" t="s">
        <v>287</v>
      </c>
      <c r="F14" s="1">
        <v>23.8939071049688</v>
      </c>
      <c r="G14" s="1"/>
      <c r="H14" s="1"/>
      <c r="I14" s="1" t="s">
        <v>309</v>
      </c>
      <c r="J14" s="1" t="s">
        <v>284</v>
      </c>
      <c r="K14" s="1" t="s">
        <v>97</v>
      </c>
      <c r="L14" s="1" t="s">
        <v>307</v>
      </c>
      <c r="M14" s="1" t="s">
        <v>289</v>
      </c>
      <c r="N14" s="1">
        <v>25.6166505099076</v>
      </c>
      <c r="O14" s="1"/>
      <c r="P14" s="1"/>
      <c r="Q14" s="1" t="s">
        <v>309</v>
      </c>
      <c r="R14" s="1" t="s">
        <v>284</v>
      </c>
      <c r="S14" s="1" t="s">
        <v>97</v>
      </c>
      <c r="T14" s="1" t="s">
        <v>306</v>
      </c>
      <c r="U14" s="1" t="s">
        <v>290</v>
      </c>
      <c r="V14" s="1">
        <v>24.5581226791019</v>
      </c>
      <c r="W14" s="1"/>
      <c r="X14" s="1"/>
      <c r="Y14" s="1" t="s">
        <v>310</v>
      </c>
      <c r="Z14" s="1" t="s">
        <v>284</v>
      </c>
      <c r="AA14" s="1" t="s">
        <v>97</v>
      </c>
      <c r="AB14" s="1" t="s">
        <v>307</v>
      </c>
      <c r="AC14" s="1" t="s">
        <v>292</v>
      </c>
      <c r="AD14" s="1">
        <v>22.8801103941259</v>
      </c>
      <c r="AE14" s="1"/>
      <c r="AF14" s="1"/>
      <c r="AG14" s="1"/>
      <c r="AH14" s="1"/>
      <c r="AI14" s="1"/>
      <c r="AJ14" s="1"/>
      <c r="AK14" s="1"/>
      <c r="AL14" s="1"/>
      <c r="AM14" s="1"/>
      <c r="AN14" s="1"/>
    </row>
    <row r="15" spans="1:40">
      <c r="A15" s="1" t="s">
        <v>311</v>
      </c>
      <c r="B15" s="1" t="s">
        <v>284</v>
      </c>
      <c r="C15" s="1" t="s">
        <v>97</v>
      </c>
      <c r="D15" s="1" t="s">
        <v>306</v>
      </c>
      <c r="E15" s="1" t="s">
        <v>287</v>
      </c>
      <c r="F15" s="1">
        <v>23.8877399450999</v>
      </c>
      <c r="G15" s="1"/>
      <c r="H15" s="1"/>
      <c r="I15" s="1" t="s">
        <v>311</v>
      </c>
      <c r="J15" s="1" t="s">
        <v>284</v>
      </c>
      <c r="K15" s="1" t="s">
        <v>97</v>
      </c>
      <c r="L15" s="1" t="s">
        <v>307</v>
      </c>
      <c r="M15" s="1" t="s">
        <v>289</v>
      </c>
      <c r="N15" s="1">
        <v>25.1557041447081</v>
      </c>
      <c r="O15" s="1"/>
      <c r="P15" s="1"/>
      <c r="Q15" s="1" t="s">
        <v>311</v>
      </c>
      <c r="R15" s="1" t="s">
        <v>284</v>
      </c>
      <c r="S15" s="1" t="s">
        <v>97</v>
      </c>
      <c r="T15" s="1" t="s">
        <v>306</v>
      </c>
      <c r="U15" s="1" t="s">
        <v>290</v>
      </c>
      <c r="V15" s="1">
        <v>24.9073770785109</v>
      </c>
      <c r="W15" s="1"/>
      <c r="X15" s="1"/>
      <c r="Y15" s="1" t="s">
        <v>312</v>
      </c>
      <c r="Z15" s="1" t="s">
        <v>284</v>
      </c>
      <c r="AA15" s="1" t="s">
        <v>97</v>
      </c>
      <c r="AB15" s="1" t="s">
        <v>307</v>
      </c>
      <c r="AC15" s="1" t="s">
        <v>292</v>
      </c>
      <c r="AD15" s="1">
        <v>22.8628403240441</v>
      </c>
      <c r="AE15" s="1"/>
      <c r="AF15" s="1"/>
      <c r="AG15" s="1"/>
      <c r="AH15" s="1"/>
      <c r="AI15" s="1"/>
      <c r="AJ15" s="1"/>
      <c r="AK15" s="1"/>
      <c r="AL15" s="1"/>
      <c r="AM15" s="1"/>
      <c r="AN15" s="1"/>
    </row>
    <row r="16" spans="1:40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</row>
    <row r="17" spans="1:40">
      <c r="A17" s="1" t="s">
        <v>313</v>
      </c>
      <c r="B17" s="1" t="s">
        <v>284</v>
      </c>
      <c r="C17" s="1" t="s">
        <v>285</v>
      </c>
      <c r="D17" s="1" t="s">
        <v>314</v>
      </c>
      <c r="E17" s="1" t="s">
        <v>315</v>
      </c>
      <c r="F17" s="1">
        <v>17.2069458112736</v>
      </c>
      <c r="G17" s="1"/>
      <c r="H17" s="1"/>
      <c r="I17" s="1" t="s">
        <v>313</v>
      </c>
      <c r="J17" s="1" t="s">
        <v>284</v>
      </c>
      <c r="K17" s="1" t="s">
        <v>285</v>
      </c>
      <c r="L17" s="1" t="s">
        <v>316</v>
      </c>
      <c r="M17" s="1" t="s">
        <v>317</v>
      </c>
      <c r="N17" s="1">
        <v>16.5680332006312</v>
      </c>
      <c r="O17" s="1"/>
      <c r="P17" s="1"/>
      <c r="Q17" s="1" t="s">
        <v>313</v>
      </c>
      <c r="R17" s="1" t="s">
        <v>284</v>
      </c>
      <c r="S17" s="1" t="s">
        <v>285</v>
      </c>
      <c r="T17" s="1" t="s">
        <v>314</v>
      </c>
      <c r="U17" s="1" t="s">
        <v>318</v>
      </c>
      <c r="V17" s="1">
        <v>16.610892695643</v>
      </c>
      <c r="W17" s="1"/>
      <c r="X17" s="1"/>
      <c r="Y17" s="1" t="s">
        <v>319</v>
      </c>
      <c r="Z17" s="1" t="s">
        <v>284</v>
      </c>
      <c r="AA17" s="1" t="s">
        <v>285</v>
      </c>
      <c r="AB17" s="1" t="s">
        <v>316</v>
      </c>
      <c r="AC17" s="1" t="s">
        <v>320</v>
      </c>
      <c r="AD17" s="1">
        <v>18.8114869961838</v>
      </c>
      <c r="AE17" s="1"/>
      <c r="AF17" s="1"/>
      <c r="AG17" s="1"/>
      <c r="AH17" s="1"/>
      <c r="AI17" s="1"/>
      <c r="AJ17" s="1"/>
      <c r="AK17" s="1"/>
      <c r="AL17" s="1"/>
      <c r="AM17" s="1"/>
      <c r="AN17" s="1"/>
    </row>
    <row r="18" spans="1:40">
      <c r="A18" s="1" t="s">
        <v>321</v>
      </c>
      <c r="B18" s="1" t="s">
        <v>284</v>
      </c>
      <c r="C18" s="1" t="s">
        <v>285</v>
      </c>
      <c r="D18" s="1" t="s">
        <v>314</v>
      </c>
      <c r="E18" s="1" t="s">
        <v>315</v>
      </c>
      <c r="F18" s="1">
        <v>17.1223898044296</v>
      </c>
      <c r="G18" s="1"/>
      <c r="H18" s="1"/>
      <c r="I18" s="1" t="s">
        <v>321</v>
      </c>
      <c r="J18" s="1" t="s">
        <v>284</v>
      </c>
      <c r="K18" s="1" t="s">
        <v>285</v>
      </c>
      <c r="L18" s="1" t="s">
        <v>316</v>
      </c>
      <c r="M18" s="1" t="s">
        <v>317</v>
      </c>
      <c r="N18" s="1">
        <v>16.3718526850395</v>
      </c>
      <c r="O18" s="1"/>
      <c r="P18" s="1"/>
      <c r="Q18" s="1" t="s">
        <v>321</v>
      </c>
      <c r="R18" s="1" t="s">
        <v>284</v>
      </c>
      <c r="S18" s="1" t="s">
        <v>285</v>
      </c>
      <c r="T18" s="1" t="s">
        <v>314</v>
      </c>
      <c r="U18" s="1" t="s">
        <v>318</v>
      </c>
      <c r="V18" s="1">
        <v>16.4696157275625</v>
      </c>
      <c r="W18" s="1"/>
      <c r="X18" s="1"/>
      <c r="Y18" s="1" t="s">
        <v>322</v>
      </c>
      <c r="Z18" s="1" t="s">
        <v>284</v>
      </c>
      <c r="AA18" s="1" t="s">
        <v>285</v>
      </c>
      <c r="AB18" s="1" t="s">
        <v>316</v>
      </c>
      <c r="AC18" s="1" t="s">
        <v>320</v>
      </c>
      <c r="AD18" s="1">
        <v>17.7372874059444</v>
      </c>
      <c r="AE18" s="1"/>
      <c r="AF18" s="1"/>
      <c r="AG18" s="1"/>
      <c r="AH18" s="1"/>
      <c r="AI18" s="1"/>
      <c r="AJ18" s="1"/>
      <c r="AK18" s="1"/>
      <c r="AL18" s="1"/>
      <c r="AM18" s="1"/>
      <c r="AN18" s="1"/>
    </row>
    <row r="19" spans="1:40">
      <c r="A19" s="1" t="s">
        <v>323</v>
      </c>
      <c r="B19" s="1" t="s">
        <v>284</v>
      </c>
      <c r="C19" s="1" t="s">
        <v>285</v>
      </c>
      <c r="D19" s="1" t="s">
        <v>314</v>
      </c>
      <c r="E19" s="1" t="s">
        <v>315</v>
      </c>
      <c r="F19" s="1">
        <v>17.1151733649828</v>
      </c>
      <c r="G19" s="1"/>
      <c r="H19" s="1"/>
      <c r="I19" s="1" t="s">
        <v>323</v>
      </c>
      <c r="J19" s="1" t="s">
        <v>284</v>
      </c>
      <c r="K19" s="1" t="s">
        <v>285</v>
      </c>
      <c r="L19" s="1" t="s">
        <v>316</v>
      </c>
      <c r="M19" s="1" t="s">
        <v>317</v>
      </c>
      <c r="N19" s="1">
        <v>16.1255475144629</v>
      </c>
      <c r="O19" s="1"/>
      <c r="P19" s="1"/>
      <c r="Q19" s="1" t="s">
        <v>323</v>
      </c>
      <c r="R19" s="1" t="s">
        <v>284</v>
      </c>
      <c r="S19" s="1" t="s">
        <v>285</v>
      </c>
      <c r="T19" s="1" t="s">
        <v>314</v>
      </c>
      <c r="U19" s="1" t="s">
        <v>318</v>
      </c>
      <c r="V19" s="1">
        <v>16.441770728677</v>
      </c>
      <c r="W19" s="1"/>
      <c r="X19" s="1"/>
      <c r="Y19" s="1" t="s">
        <v>324</v>
      </c>
      <c r="Z19" s="1" t="s">
        <v>284</v>
      </c>
      <c r="AA19" s="1" t="s">
        <v>285</v>
      </c>
      <c r="AB19" s="1" t="s">
        <v>316</v>
      </c>
      <c r="AC19" s="1" t="s">
        <v>320</v>
      </c>
      <c r="AD19" s="1">
        <v>18.0621373598149</v>
      </c>
      <c r="AE19" s="1"/>
      <c r="AF19" s="1"/>
      <c r="AG19" s="1"/>
      <c r="AH19" s="1"/>
      <c r="AI19" s="1"/>
      <c r="AJ19" s="1"/>
      <c r="AK19" s="1"/>
      <c r="AL19" s="1"/>
      <c r="AM19" s="1"/>
      <c r="AN19" s="1"/>
    </row>
    <row r="20" spans="1:40">
      <c r="A20" s="1" t="s">
        <v>325</v>
      </c>
      <c r="B20" s="1" t="s">
        <v>284</v>
      </c>
      <c r="C20" s="1" t="s">
        <v>96</v>
      </c>
      <c r="D20" s="1" t="s">
        <v>326</v>
      </c>
      <c r="E20" s="1" t="s">
        <v>315</v>
      </c>
      <c r="F20" s="1">
        <v>26.3504022907505</v>
      </c>
      <c r="G20" s="1"/>
      <c r="H20" s="1"/>
      <c r="I20" s="1" t="s">
        <v>325</v>
      </c>
      <c r="J20" s="1" t="s">
        <v>284</v>
      </c>
      <c r="K20" s="1" t="s">
        <v>96</v>
      </c>
      <c r="L20" s="1" t="s">
        <v>327</v>
      </c>
      <c r="M20" s="1" t="s">
        <v>317</v>
      </c>
      <c r="N20" s="1">
        <v>26.7796614227163</v>
      </c>
      <c r="O20" s="1"/>
      <c r="P20" s="1"/>
      <c r="Q20" s="1" t="s">
        <v>325</v>
      </c>
      <c r="R20" s="1" t="s">
        <v>284</v>
      </c>
      <c r="S20" s="1" t="s">
        <v>96</v>
      </c>
      <c r="T20" s="1" t="s">
        <v>326</v>
      </c>
      <c r="U20" s="1" t="s">
        <v>318</v>
      </c>
      <c r="V20" s="1">
        <v>26.3161932865719</v>
      </c>
      <c r="W20" s="1"/>
      <c r="X20" s="1"/>
      <c r="Y20" s="1" t="s">
        <v>328</v>
      </c>
      <c r="Z20" s="1" t="s">
        <v>284</v>
      </c>
      <c r="AA20" s="1" t="s">
        <v>96</v>
      </c>
      <c r="AB20" s="1" t="s">
        <v>327</v>
      </c>
      <c r="AC20" s="1" t="s">
        <v>320</v>
      </c>
      <c r="AD20" s="1">
        <v>26.3852922699159</v>
      </c>
      <c r="AE20" s="1"/>
      <c r="AF20" s="1"/>
      <c r="AG20" s="1"/>
      <c r="AH20" s="1"/>
      <c r="AI20" s="1"/>
      <c r="AJ20" s="1"/>
      <c r="AK20" s="1"/>
      <c r="AL20" s="1"/>
      <c r="AM20" s="1"/>
      <c r="AN20" s="1"/>
    </row>
    <row r="21" spans="1:40">
      <c r="A21" s="1" t="s">
        <v>329</v>
      </c>
      <c r="B21" s="1" t="s">
        <v>284</v>
      </c>
      <c r="C21" s="1" t="s">
        <v>96</v>
      </c>
      <c r="D21" s="1" t="s">
        <v>326</v>
      </c>
      <c r="E21" s="1" t="s">
        <v>315</v>
      </c>
      <c r="F21" s="1">
        <v>26.4541812130627</v>
      </c>
      <c r="G21" s="1"/>
      <c r="H21" s="1"/>
      <c r="I21" s="1" t="s">
        <v>329</v>
      </c>
      <c r="J21" s="1" t="s">
        <v>284</v>
      </c>
      <c r="K21" s="1" t="s">
        <v>96</v>
      </c>
      <c r="L21" s="1" t="s">
        <v>327</v>
      </c>
      <c r="M21" s="1" t="s">
        <v>317</v>
      </c>
      <c r="N21" s="1">
        <v>27.023528964497</v>
      </c>
      <c r="O21" s="1"/>
      <c r="P21" s="1"/>
      <c r="Q21" s="1" t="s">
        <v>329</v>
      </c>
      <c r="R21" s="1" t="s">
        <v>284</v>
      </c>
      <c r="S21" s="1" t="s">
        <v>96</v>
      </c>
      <c r="T21" s="1" t="s">
        <v>326</v>
      </c>
      <c r="U21" s="1" t="s">
        <v>318</v>
      </c>
      <c r="V21" s="1">
        <v>26.4956344860012</v>
      </c>
      <c r="W21" s="1"/>
      <c r="X21" s="1"/>
      <c r="Y21" s="1" t="s">
        <v>330</v>
      </c>
      <c r="Z21" s="1" t="s">
        <v>284</v>
      </c>
      <c r="AA21" s="1" t="s">
        <v>96</v>
      </c>
      <c r="AB21" s="1" t="s">
        <v>327</v>
      </c>
      <c r="AC21" s="1" t="s">
        <v>320</v>
      </c>
      <c r="AD21" s="1">
        <v>26.5500136520418</v>
      </c>
      <c r="AE21" s="1"/>
      <c r="AF21" s="1"/>
      <c r="AG21" s="1"/>
      <c r="AH21" s="1"/>
      <c r="AI21" s="1"/>
      <c r="AJ21" s="1"/>
      <c r="AK21" s="1"/>
      <c r="AL21" s="1"/>
      <c r="AM21" s="1"/>
      <c r="AN21" s="1"/>
    </row>
    <row r="22" spans="1:40">
      <c r="A22" s="1" t="s">
        <v>331</v>
      </c>
      <c r="B22" s="1" t="s">
        <v>284</v>
      </c>
      <c r="C22" s="1" t="s">
        <v>96</v>
      </c>
      <c r="D22" s="1" t="s">
        <v>326</v>
      </c>
      <c r="E22" s="1" t="s">
        <v>315</v>
      </c>
      <c r="F22" s="1">
        <v>26.3786891934913</v>
      </c>
      <c r="G22" s="1"/>
      <c r="H22" s="1"/>
      <c r="I22" s="1" t="s">
        <v>331</v>
      </c>
      <c r="J22" s="1" t="s">
        <v>284</v>
      </c>
      <c r="K22" s="1" t="s">
        <v>96</v>
      </c>
      <c r="L22" s="1" t="s">
        <v>327</v>
      </c>
      <c r="M22" s="1" t="s">
        <v>317</v>
      </c>
      <c r="N22" s="1">
        <v>26.912154348061</v>
      </c>
      <c r="O22" s="1"/>
      <c r="P22" s="1"/>
      <c r="Q22" s="1" t="s">
        <v>331</v>
      </c>
      <c r="R22" s="1" t="s">
        <v>284</v>
      </c>
      <c r="S22" s="1" t="s">
        <v>96</v>
      </c>
      <c r="T22" s="1" t="s">
        <v>326</v>
      </c>
      <c r="U22" s="1" t="s">
        <v>318</v>
      </c>
      <c r="V22" s="1">
        <v>26.2921547549281</v>
      </c>
      <c r="W22" s="1"/>
      <c r="X22" s="1"/>
      <c r="Y22" s="1" t="s">
        <v>332</v>
      </c>
      <c r="Z22" s="1" t="s">
        <v>284</v>
      </c>
      <c r="AA22" s="1" t="s">
        <v>96</v>
      </c>
      <c r="AB22" s="1" t="s">
        <v>327</v>
      </c>
      <c r="AC22" s="1" t="s">
        <v>320</v>
      </c>
      <c r="AD22" s="1">
        <v>26.271374195577</v>
      </c>
      <c r="AE22" s="1"/>
      <c r="AF22" s="1"/>
      <c r="AG22" s="1"/>
      <c r="AH22" s="1"/>
      <c r="AI22" s="1"/>
      <c r="AJ22" s="1"/>
      <c r="AK22" s="1"/>
      <c r="AL22" s="1"/>
      <c r="AM22" s="1"/>
      <c r="AN22" s="1"/>
    </row>
    <row r="23" spans="1:40">
      <c r="A23" s="1" t="s">
        <v>333</v>
      </c>
      <c r="B23" s="1" t="s">
        <v>284</v>
      </c>
      <c r="C23" s="1" t="s">
        <v>97</v>
      </c>
      <c r="D23" s="1" t="s">
        <v>334</v>
      </c>
      <c r="E23" s="1" t="s">
        <v>315</v>
      </c>
      <c r="F23" s="1">
        <v>24.9257614242225</v>
      </c>
      <c r="G23" s="1"/>
      <c r="H23" s="1"/>
      <c r="I23" s="1" t="s">
        <v>333</v>
      </c>
      <c r="J23" s="1" t="s">
        <v>284</v>
      </c>
      <c r="K23" s="1" t="s">
        <v>97</v>
      </c>
      <c r="L23" s="1" t="s">
        <v>335</v>
      </c>
      <c r="M23" s="1" t="s">
        <v>317</v>
      </c>
      <c r="N23" s="1">
        <v>25.0629788328479</v>
      </c>
      <c r="O23" s="1"/>
      <c r="P23" s="1"/>
      <c r="Q23" s="1" t="s">
        <v>333</v>
      </c>
      <c r="R23" s="1" t="s">
        <v>284</v>
      </c>
      <c r="S23" s="1" t="s">
        <v>97</v>
      </c>
      <c r="T23" s="1" t="s">
        <v>334</v>
      </c>
      <c r="U23" s="1" t="s">
        <v>318</v>
      </c>
      <c r="V23" s="1">
        <v>25.0555010611317</v>
      </c>
      <c r="W23" s="1"/>
      <c r="X23" s="1"/>
      <c r="Y23" s="1" t="s">
        <v>336</v>
      </c>
      <c r="Z23" s="1" t="s">
        <v>284</v>
      </c>
      <c r="AA23" s="1" t="s">
        <v>97</v>
      </c>
      <c r="AB23" s="1" t="s">
        <v>335</v>
      </c>
      <c r="AC23" s="1" t="s">
        <v>320</v>
      </c>
      <c r="AD23" s="1">
        <v>24.5980767227468</v>
      </c>
      <c r="AE23" s="1"/>
      <c r="AF23" s="1"/>
      <c r="AG23" s="1"/>
      <c r="AH23" s="1"/>
      <c r="AI23" s="1"/>
      <c r="AJ23" s="1"/>
      <c r="AK23" s="1"/>
      <c r="AL23" s="1"/>
      <c r="AM23" s="1"/>
      <c r="AN23" s="1"/>
    </row>
    <row r="24" spans="1:40">
      <c r="A24" s="1" t="s">
        <v>337</v>
      </c>
      <c r="B24" s="1" t="s">
        <v>284</v>
      </c>
      <c r="C24" s="1" t="s">
        <v>97</v>
      </c>
      <c r="D24" s="1" t="s">
        <v>334</v>
      </c>
      <c r="E24" s="1" t="s">
        <v>315</v>
      </c>
      <c r="F24" s="1">
        <v>26.2412230033127</v>
      </c>
      <c r="G24" s="1"/>
      <c r="H24" s="1"/>
      <c r="I24" s="1" t="s">
        <v>337</v>
      </c>
      <c r="J24" s="1" t="s">
        <v>284</v>
      </c>
      <c r="K24" s="1" t="s">
        <v>97</v>
      </c>
      <c r="L24" s="1" t="s">
        <v>335</v>
      </c>
      <c r="M24" s="1" t="s">
        <v>317</v>
      </c>
      <c r="N24" s="1">
        <v>25.1083011443129</v>
      </c>
      <c r="O24" s="1"/>
      <c r="P24" s="1"/>
      <c r="Q24" s="1" t="s">
        <v>337</v>
      </c>
      <c r="R24" s="1" t="s">
        <v>284</v>
      </c>
      <c r="S24" s="1" t="s">
        <v>97</v>
      </c>
      <c r="T24" s="1" t="s">
        <v>334</v>
      </c>
      <c r="U24" s="1" t="s">
        <v>318</v>
      </c>
      <c r="V24" s="1">
        <v>25.393117562309</v>
      </c>
      <c r="W24" s="1"/>
      <c r="X24" s="1"/>
      <c r="Y24" s="1" t="s">
        <v>338</v>
      </c>
      <c r="Z24" s="1" t="s">
        <v>284</v>
      </c>
      <c r="AA24" s="1" t="s">
        <v>97</v>
      </c>
      <c r="AB24" s="1" t="s">
        <v>335</v>
      </c>
      <c r="AC24" s="1" t="s">
        <v>320</v>
      </c>
      <c r="AD24" s="1">
        <v>24.5607257761844</v>
      </c>
      <c r="AE24" s="1"/>
      <c r="AF24" s="1"/>
      <c r="AG24" s="1"/>
      <c r="AH24" s="1"/>
      <c r="AI24" s="1"/>
      <c r="AJ24" s="1"/>
      <c r="AK24" s="1"/>
      <c r="AL24" s="1"/>
      <c r="AM24" s="1"/>
      <c r="AN24" s="1"/>
    </row>
    <row r="25" spans="1:40">
      <c r="A25" s="1" t="s">
        <v>339</v>
      </c>
      <c r="B25" s="1" t="s">
        <v>284</v>
      </c>
      <c r="C25" s="1" t="s">
        <v>97</v>
      </c>
      <c r="D25" s="1" t="s">
        <v>334</v>
      </c>
      <c r="E25" s="1" t="s">
        <v>315</v>
      </c>
      <c r="F25" s="1">
        <v>25.1620607098755</v>
      </c>
      <c r="G25" s="1"/>
      <c r="H25" s="1"/>
      <c r="I25" s="1" t="s">
        <v>339</v>
      </c>
      <c r="J25" s="1" t="s">
        <v>284</v>
      </c>
      <c r="K25" s="1" t="s">
        <v>97</v>
      </c>
      <c r="L25" s="1" t="s">
        <v>335</v>
      </c>
      <c r="M25" s="1" t="s">
        <v>317</v>
      </c>
      <c r="N25" s="1">
        <v>24.9944011859575</v>
      </c>
      <c r="O25" s="1"/>
      <c r="P25" s="1"/>
      <c r="Q25" s="1" t="s">
        <v>339</v>
      </c>
      <c r="R25" s="1" t="s">
        <v>284</v>
      </c>
      <c r="S25" s="1" t="s">
        <v>97</v>
      </c>
      <c r="T25" s="1" t="s">
        <v>334</v>
      </c>
      <c r="U25" s="1" t="s">
        <v>318</v>
      </c>
      <c r="V25" s="1">
        <v>25.2310068126856</v>
      </c>
      <c r="W25" s="1"/>
      <c r="X25" s="1"/>
      <c r="Y25" s="1" t="s">
        <v>340</v>
      </c>
      <c r="Z25" s="1" t="s">
        <v>284</v>
      </c>
      <c r="AA25" s="1" t="s">
        <v>97</v>
      </c>
      <c r="AB25" s="1" t="s">
        <v>335</v>
      </c>
      <c r="AC25" s="1" t="s">
        <v>320</v>
      </c>
      <c r="AD25" s="1">
        <v>24.5556563377649</v>
      </c>
      <c r="AE25" s="1"/>
      <c r="AF25" s="1"/>
      <c r="AG25" s="1"/>
      <c r="AH25" s="1"/>
      <c r="AI25" s="1"/>
      <c r="AJ25" s="1"/>
      <c r="AK25" s="1"/>
      <c r="AL25" s="1"/>
      <c r="AM25" s="1"/>
      <c r="AN25" s="1"/>
    </row>
    <row r="26" spans="1:40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</row>
    <row r="27" spans="1:40">
      <c r="A27" s="1" t="s">
        <v>341</v>
      </c>
      <c r="B27" s="1" t="s">
        <v>284</v>
      </c>
      <c r="C27" s="1" t="s">
        <v>285</v>
      </c>
      <c r="D27" s="1" t="s">
        <v>342</v>
      </c>
      <c r="E27" s="1" t="s">
        <v>343</v>
      </c>
      <c r="F27" s="1">
        <v>17.0608782128129</v>
      </c>
      <c r="G27" s="1"/>
      <c r="H27" s="1"/>
      <c r="I27" s="1" t="s">
        <v>341</v>
      </c>
      <c r="J27" s="1" t="s">
        <v>284</v>
      </c>
      <c r="K27" s="1" t="s">
        <v>285</v>
      </c>
      <c r="L27" s="1" t="s">
        <v>344</v>
      </c>
      <c r="M27" s="1" t="s">
        <v>345</v>
      </c>
      <c r="N27" s="1">
        <v>16.8290221353392</v>
      </c>
      <c r="O27" s="1"/>
      <c r="P27" s="1"/>
      <c r="Q27" s="1" t="s">
        <v>341</v>
      </c>
      <c r="R27" s="1" t="s">
        <v>284</v>
      </c>
      <c r="S27" s="1" t="s">
        <v>285</v>
      </c>
      <c r="T27" s="1" t="s">
        <v>342</v>
      </c>
      <c r="U27" s="1" t="s">
        <v>346</v>
      </c>
      <c r="V27" s="1">
        <v>16.3587117479618</v>
      </c>
      <c r="W27" s="1"/>
      <c r="X27" s="1"/>
      <c r="Y27" s="1" t="s">
        <v>347</v>
      </c>
      <c r="Z27" s="1" t="s">
        <v>284</v>
      </c>
      <c r="AA27" s="1" t="s">
        <v>285</v>
      </c>
      <c r="AB27" s="1" t="s">
        <v>344</v>
      </c>
      <c r="AC27" s="1" t="s">
        <v>348</v>
      </c>
      <c r="AD27" s="1">
        <v>16.8418820951742</v>
      </c>
      <c r="AE27" s="1"/>
      <c r="AF27" s="1"/>
      <c r="AG27" s="1"/>
      <c r="AH27" s="1"/>
      <c r="AI27" s="1"/>
      <c r="AJ27" s="1"/>
      <c r="AK27" s="1"/>
      <c r="AL27" s="1"/>
      <c r="AM27" s="1"/>
      <c r="AN27" s="1"/>
    </row>
    <row r="28" spans="1:40">
      <c r="A28" s="1" t="s">
        <v>349</v>
      </c>
      <c r="B28" s="1" t="s">
        <v>284</v>
      </c>
      <c r="C28" s="1" t="s">
        <v>285</v>
      </c>
      <c r="D28" s="1" t="s">
        <v>342</v>
      </c>
      <c r="E28" s="1" t="s">
        <v>343</v>
      </c>
      <c r="F28" s="1">
        <v>17.0117126238855</v>
      </c>
      <c r="G28" s="1"/>
      <c r="H28" s="1"/>
      <c r="I28" s="1" t="s">
        <v>349</v>
      </c>
      <c r="J28" s="1" t="s">
        <v>284</v>
      </c>
      <c r="K28" s="1" t="s">
        <v>285</v>
      </c>
      <c r="L28" s="1" t="s">
        <v>344</v>
      </c>
      <c r="M28" s="1" t="s">
        <v>345</v>
      </c>
      <c r="N28" s="1">
        <v>16.6195323381799</v>
      </c>
      <c r="O28" s="1"/>
      <c r="P28" s="1"/>
      <c r="Q28" s="1" t="s">
        <v>349</v>
      </c>
      <c r="R28" s="1" t="s">
        <v>284</v>
      </c>
      <c r="S28" s="1" t="s">
        <v>285</v>
      </c>
      <c r="T28" s="1" t="s">
        <v>342</v>
      </c>
      <c r="U28" s="1" t="s">
        <v>346</v>
      </c>
      <c r="V28" s="1">
        <v>16.29040970446</v>
      </c>
      <c r="W28" s="1"/>
      <c r="X28" s="1"/>
      <c r="Y28" s="1" t="s">
        <v>350</v>
      </c>
      <c r="Z28" s="1" t="s">
        <v>284</v>
      </c>
      <c r="AA28" s="1" t="s">
        <v>285</v>
      </c>
      <c r="AB28" s="1" t="s">
        <v>344</v>
      </c>
      <c r="AC28" s="1" t="s">
        <v>348</v>
      </c>
      <c r="AD28" s="1">
        <v>16.7640577189374</v>
      </c>
      <c r="AE28" s="1"/>
      <c r="AF28" s="1"/>
      <c r="AG28" s="1"/>
      <c r="AH28" s="1"/>
      <c r="AI28" s="1"/>
      <c r="AJ28" s="1"/>
      <c r="AK28" s="1"/>
      <c r="AL28" s="1"/>
      <c r="AM28" s="1"/>
      <c r="AN28" s="1"/>
    </row>
    <row r="29" spans="1:40">
      <c r="A29" s="1" t="s">
        <v>351</v>
      </c>
      <c r="B29" s="1" t="s">
        <v>284</v>
      </c>
      <c r="C29" s="1" t="s">
        <v>285</v>
      </c>
      <c r="D29" s="1" t="s">
        <v>342</v>
      </c>
      <c r="E29" s="1" t="s">
        <v>343</v>
      </c>
      <c r="F29" s="1">
        <v>16.8767188377996</v>
      </c>
      <c r="G29" s="1"/>
      <c r="H29" s="1"/>
      <c r="I29" s="1" t="s">
        <v>351</v>
      </c>
      <c r="J29" s="1" t="s">
        <v>284</v>
      </c>
      <c r="K29" s="1" t="s">
        <v>285</v>
      </c>
      <c r="L29" s="1" t="s">
        <v>344</v>
      </c>
      <c r="M29" s="1" t="s">
        <v>345</v>
      </c>
      <c r="N29" s="1">
        <v>16.7816369495169</v>
      </c>
      <c r="O29" s="1"/>
      <c r="P29" s="1"/>
      <c r="Q29" s="1" t="s">
        <v>351</v>
      </c>
      <c r="R29" s="1" t="s">
        <v>284</v>
      </c>
      <c r="S29" s="1" t="s">
        <v>285</v>
      </c>
      <c r="T29" s="1" t="s">
        <v>342</v>
      </c>
      <c r="U29" s="1" t="s">
        <v>346</v>
      </c>
      <c r="V29" s="1">
        <v>16.2237718475058</v>
      </c>
      <c r="W29" s="1"/>
      <c r="X29" s="1"/>
      <c r="Y29" s="1" t="s">
        <v>352</v>
      </c>
      <c r="Z29" s="1" t="s">
        <v>284</v>
      </c>
      <c r="AA29" s="1" t="s">
        <v>285</v>
      </c>
      <c r="AB29" s="1" t="s">
        <v>344</v>
      </c>
      <c r="AC29" s="1" t="s">
        <v>348</v>
      </c>
      <c r="AD29" s="1">
        <v>17.023112926854</v>
      </c>
      <c r="AE29" s="1"/>
      <c r="AF29" s="1"/>
      <c r="AG29" s="1"/>
      <c r="AH29" s="1"/>
      <c r="AI29" s="1"/>
      <c r="AJ29" s="1"/>
      <c r="AK29" s="1"/>
      <c r="AL29" s="1"/>
      <c r="AM29" s="1"/>
      <c r="AN29" s="1"/>
    </row>
    <row r="30" spans="1:40">
      <c r="A30" s="1" t="s">
        <v>353</v>
      </c>
      <c r="B30" s="1" t="s">
        <v>284</v>
      </c>
      <c r="C30" s="1" t="s">
        <v>96</v>
      </c>
      <c r="D30" s="1" t="s">
        <v>354</v>
      </c>
      <c r="E30" s="1" t="s">
        <v>343</v>
      </c>
      <c r="F30" s="1">
        <v>25.7440906763241</v>
      </c>
      <c r="G30" s="1"/>
      <c r="H30" s="1"/>
      <c r="I30" s="1" t="s">
        <v>353</v>
      </c>
      <c r="J30" s="1" t="s">
        <v>284</v>
      </c>
      <c r="K30" s="1" t="s">
        <v>96</v>
      </c>
      <c r="L30" s="1" t="s">
        <v>355</v>
      </c>
      <c r="M30" s="1" t="s">
        <v>345</v>
      </c>
      <c r="N30" s="1">
        <v>27.5118994248338</v>
      </c>
      <c r="O30" s="1"/>
      <c r="P30" s="1"/>
      <c r="Q30" s="1" t="s">
        <v>353</v>
      </c>
      <c r="R30" s="1" t="s">
        <v>284</v>
      </c>
      <c r="S30" s="1" t="s">
        <v>96</v>
      </c>
      <c r="T30" s="1" t="s">
        <v>354</v>
      </c>
      <c r="U30" s="1" t="s">
        <v>346</v>
      </c>
      <c r="V30" s="1">
        <v>26.0910138360282</v>
      </c>
      <c r="W30" s="1"/>
      <c r="X30" s="1"/>
      <c r="Y30" s="1" t="s">
        <v>356</v>
      </c>
      <c r="Z30" s="1" t="s">
        <v>284</v>
      </c>
      <c r="AA30" s="1" t="s">
        <v>96</v>
      </c>
      <c r="AB30" s="1" t="s">
        <v>355</v>
      </c>
      <c r="AC30" s="1" t="s">
        <v>348</v>
      </c>
      <c r="AD30" s="1">
        <v>25.6808667923338</v>
      </c>
      <c r="AE30" s="1"/>
      <c r="AF30" s="1"/>
      <c r="AG30" s="1"/>
      <c r="AH30" s="1"/>
      <c r="AI30" s="1"/>
      <c r="AJ30" s="1"/>
      <c r="AK30" s="1"/>
      <c r="AL30" s="1"/>
      <c r="AM30" s="1"/>
      <c r="AN30" s="1"/>
    </row>
    <row r="31" spans="1:40">
      <c r="A31" s="1" t="s">
        <v>357</v>
      </c>
      <c r="B31" s="1" t="s">
        <v>284</v>
      </c>
      <c r="C31" s="1" t="s">
        <v>96</v>
      </c>
      <c r="D31" s="1" t="s">
        <v>354</v>
      </c>
      <c r="E31" s="1" t="s">
        <v>343</v>
      </c>
      <c r="F31" s="1">
        <v>25.6468077834795</v>
      </c>
      <c r="G31" s="1"/>
      <c r="H31" s="1"/>
      <c r="I31" s="1" t="s">
        <v>357</v>
      </c>
      <c r="J31" s="1" t="s">
        <v>284</v>
      </c>
      <c r="K31" s="1" t="s">
        <v>96</v>
      </c>
      <c r="L31" s="1" t="s">
        <v>355</v>
      </c>
      <c r="M31" s="1" t="s">
        <v>345</v>
      </c>
      <c r="N31" s="1">
        <v>27.4090336621539</v>
      </c>
      <c r="O31" s="1"/>
      <c r="P31" s="1"/>
      <c r="Q31" s="1" t="s">
        <v>357</v>
      </c>
      <c r="R31" s="1" t="s">
        <v>284</v>
      </c>
      <c r="S31" s="1" t="s">
        <v>96</v>
      </c>
      <c r="T31" s="1" t="s">
        <v>354</v>
      </c>
      <c r="U31" s="1" t="s">
        <v>346</v>
      </c>
      <c r="V31" s="1">
        <v>26.2012472480667</v>
      </c>
      <c r="W31" s="1"/>
      <c r="X31" s="1"/>
      <c r="Y31" s="1" t="s">
        <v>358</v>
      </c>
      <c r="Z31" s="1" t="s">
        <v>284</v>
      </c>
      <c r="AA31" s="1" t="s">
        <v>96</v>
      </c>
      <c r="AB31" s="1" t="s">
        <v>355</v>
      </c>
      <c r="AC31" s="1" t="s">
        <v>348</v>
      </c>
      <c r="AD31" s="1">
        <v>25.5169923004053</v>
      </c>
      <c r="AE31" s="1"/>
      <c r="AF31" s="1"/>
      <c r="AG31" s="1"/>
      <c r="AH31" s="1"/>
      <c r="AI31" s="1"/>
      <c r="AJ31" s="1"/>
      <c r="AK31" s="1"/>
      <c r="AL31" s="1"/>
      <c r="AM31" s="1"/>
      <c r="AN31" s="1"/>
    </row>
    <row r="32" spans="1:40">
      <c r="A32" s="1" t="s">
        <v>359</v>
      </c>
      <c r="B32" s="1" t="s">
        <v>284</v>
      </c>
      <c r="C32" s="1" t="s">
        <v>96</v>
      </c>
      <c r="D32" s="1" t="s">
        <v>354</v>
      </c>
      <c r="E32" s="1" t="s">
        <v>343</v>
      </c>
      <c r="F32" s="1">
        <v>25.6046327174019</v>
      </c>
      <c r="G32" s="1"/>
      <c r="H32" s="1"/>
      <c r="I32" s="1" t="s">
        <v>359</v>
      </c>
      <c r="J32" s="1" t="s">
        <v>284</v>
      </c>
      <c r="K32" s="1" t="s">
        <v>96</v>
      </c>
      <c r="L32" s="1" t="s">
        <v>355</v>
      </c>
      <c r="M32" s="1" t="s">
        <v>345</v>
      </c>
      <c r="N32" s="1">
        <v>27.3941949252719</v>
      </c>
      <c r="O32" s="1"/>
      <c r="P32" s="1"/>
      <c r="Q32" s="1" t="s">
        <v>359</v>
      </c>
      <c r="R32" s="1" t="s">
        <v>284</v>
      </c>
      <c r="S32" s="1" t="s">
        <v>96</v>
      </c>
      <c r="T32" s="1" t="s">
        <v>354</v>
      </c>
      <c r="U32" s="1" t="s">
        <v>346</v>
      </c>
      <c r="V32" s="1">
        <v>26.0185340098805</v>
      </c>
      <c r="W32" s="1"/>
      <c r="X32" s="1"/>
      <c r="Y32" s="1" t="s">
        <v>360</v>
      </c>
      <c r="Z32" s="1" t="s">
        <v>284</v>
      </c>
      <c r="AA32" s="1" t="s">
        <v>96</v>
      </c>
      <c r="AB32" s="1" t="s">
        <v>355</v>
      </c>
      <c r="AC32" s="1" t="s">
        <v>348</v>
      </c>
      <c r="AD32" s="1">
        <v>25.3101827509782</v>
      </c>
      <c r="AE32" s="1"/>
      <c r="AF32" s="1"/>
      <c r="AG32" s="1"/>
      <c r="AH32" s="1"/>
      <c r="AI32" s="1"/>
      <c r="AJ32" s="1"/>
      <c r="AK32" s="1"/>
      <c r="AL32" s="1"/>
      <c r="AM32" s="1"/>
      <c r="AN32" s="1"/>
    </row>
    <row r="33" spans="1:40">
      <c r="A33" s="1" t="s">
        <v>361</v>
      </c>
      <c r="B33" s="1" t="s">
        <v>284</v>
      </c>
      <c r="C33" s="1" t="s">
        <v>97</v>
      </c>
      <c r="D33" s="1" t="s">
        <v>362</v>
      </c>
      <c r="E33" s="1" t="s">
        <v>343</v>
      </c>
      <c r="F33" s="1">
        <v>24.3177512769016</v>
      </c>
      <c r="G33" s="1"/>
      <c r="H33" s="1"/>
      <c r="I33" s="1" t="s">
        <v>361</v>
      </c>
      <c r="J33" s="1" t="s">
        <v>284</v>
      </c>
      <c r="K33" s="1" t="s">
        <v>97</v>
      </c>
      <c r="L33" s="1" t="s">
        <v>363</v>
      </c>
      <c r="M33" s="1" t="s">
        <v>345</v>
      </c>
      <c r="N33" s="1">
        <v>25.3456908107867</v>
      </c>
      <c r="O33" s="1"/>
      <c r="P33" s="1"/>
      <c r="Q33" s="1" t="s">
        <v>361</v>
      </c>
      <c r="R33" s="1" t="s">
        <v>284</v>
      </c>
      <c r="S33" s="1" t="s">
        <v>97</v>
      </c>
      <c r="T33" s="1" t="s">
        <v>362</v>
      </c>
      <c r="U33" s="1" t="s">
        <v>346</v>
      </c>
      <c r="V33" s="1">
        <v>24.6807814927155</v>
      </c>
      <c r="W33" s="1"/>
      <c r="X33" s="1"/>
      <c r="Y33" s="1" t="s">
        <v>364</v>
      </c>
      <c r="Z33" s="1" t="s">
        <v>284</v>
      </c>
      <c r="AA33" s="1" t="s">
        <v>97</v>
      </c>
      <c r="AB33" s="1" t="s">
        <v>363</v>
      </c>
      <c r="AC33" s="1" t="s">
        <v>348</v>
      </c>
      <c r="AD33" s="1">
        <v>23.3970553514831</v>
      </c>
      <c r="AE33" s="1"/>
      <c r="AF33" s="1"/>
      <c r="AG33" s="1"/>
      <c r="AH33" s="1"/>
      <c r="AI33" s="1"/>
      <c r="AJ33" s="1"/>
      <c r="AK33" s="1"/>
      <c r="AL33" s="1"/>
      <c r="AM33" s="1"/>
      <c r="AN33" s="1"/>
    </row>
    <row r="34" spans="1:40">
      <c r="A34" s="1" t="s">
        <v>365</v>
      </c>
      <c r="B34" s="1" t="s">
        <v>284</v>
      </c>
      <c r="C34" s="1" t="s">
        <v>97</v>
      </c>
      <c r="D34" s="1" t="s">
        <v>362</v>
      </c>
      <c r="E34" s="1" t="s">
        <v>343</v>
      </c>
      <c r="F34" s="1">
        <v>24.241912412616</v>
      </c>
      <c r="G34" s="1"/>
      <c r="H34" s="1"/>
      <c r="I34" s="1" t="s">
        <v>365</v>
      </c>
      <c r="J34" s="1" t="s">
        <v>284</v>
      </c>
      <c r="K34" s="1" t="s">
        <v>97</v>
      </c>
      <c r="L34" s="1" t="s">
        <v>363</v>
      </c>
      <c r="M34" s="1" t="s">
        <v>345</v>
      </c>
      <c r="N34" s="1">
        <v>25.3368744183453</v>
      </c>
      <c r="O34" s="1"/>
      <c r="P34" s="1"/>
      <c r="Q34" s="1" t="s">
        <v>365</v>
      </c>
      <c r="R34" s="1" t="s">
        <v>284</v>
      </c>
      <c r="S34" s="1" t="s">
        <v>97</v>
      </c>
      <c r="T34" s="1" t="s">
        <v>362</v>
      </c>
      <c r="U34" s="1" t="s">
        <v>346</v>
      </c>
      <c r="V34" s="1">
        <v>24.8228654472607</v>
      </c>
      <c r="W34" s="1"/>
      <c r="X34" s="1"/>
      <c r="Y34" s="1" t="s">
        <v>366</v>
      </c>
      <c r="Z34" s="1" t="s">
        <v>284</v>
      </c>
      <c r="AA34" s="1" t="s">
        <v>97</v>
      </c>
      <c r="AB34" s="1" t="s">
        <v>363</v>
      </c>
      <c r="AC34" s="1" t="s">
        <v>348</v>
      </c>
      <c r="AD34" s="1">
        <v>23.3413970590939</v>
      </c>
      <c r="AE34" s="1"/>
      <c r="AF34" s="1"/>
      <c r="AG34" s="1"/>
      <c r="AH34" s="1"/>
      <c r="AI34" s="1"/>
      <c r="AJ34" s="1"/>
      <c r="AK34" s="1"/>
      <c r="AL34" s="1"/>
      <c r="AM34" s="1"/>
      <c r="AN34" s="1"/>
    </row>
    <row r="35" spans="1:40">
      <c r="A35" s="1" t="s">
        <v>367</v>
      </c>
      <c r="B35" s="1" t="s">
        <v>284</v>
      </c>
      <c r="C35" s="1" t="s">
        <v>97</v>
      </c>
      <c r="D35" s="1" t="s">
        <v>362</v>
      </c>
      <c r="E35" s="1" t="s">
        <v>343</v>
      </c>
      <c r="F35" s="1">
        <v>24.2811398860715</v>
      </c>
      <c r="G35" s="1"/>
      <c r="H35" s="1"/>
      <c r="I35" s="1" t="s">
        <v>367</v>
      </c>
      <c r="J35" s="1" t="s">
        <v>284</v>
      </c>
      <c r="K35" s="1" t="s">
        <v>97</v>
      </c>
      <c r="L35" s="1" t="s">
        <v>363</v>
      </c>
      <c r="M35" s="1" t="s">
        <v>345</v>
      </c>
      <c r="N35" s="1">
        <v>25.3795189540851</v>
      </c>
      <c r="O35" s="1"/>
      <c r="P35" s="1"/>
      <c r="Q35" s="1" t="s">
        <v>367</v>
      </c>
      <c r="R35" s="1" t="s">
        <v>284</v>
      </c>
      <c r="S35" s="1" t="s">
        <v>97</v>
      </c>
      <c r="T35" s="1" t="s">
        <v>362</v>
      </c>
      <c r="U35" s="1" t="s">
        <v>346</v>
      </c>
      <c r="V35" s="1">
        <v>24.6254428473181</v>
      </c>
      <c r="W35" s="1"/>
      <c r="X35" s="1"/>
      <c r="Y35" s="1" t="s">
        <v>368</v>
      </c>
      <c r="Z35" s="1" t="s">
        <v>284</v>
      </c>
      <c r="AA35" s="1" t="s">
        <v>97</v>
      </c>
      <c r="AB35" s="1" t="s">
        <v>363</v>
      </c>
      <c r="AC35" s="1" t="s">
        <v>348</v>
      </c>
      <c r="AD35" s="1">
        <v>23.3424550181972</v>
      </c>
      <c r="AE35" s="1"/>
      <c r="AF35" s="1"/>
      <c r="AG35" s="1"/>
      <c r="AH35" s="1"/>
      <c r="AI35" s="1"/>
      <c r="AJ35" s="1"/>
      <c r="AK35" s="1"/>
      <c r="AL35" s="1"/>
      <c r="AM35" s="1"/>
      <c r="AN35" s="1"/>
    </row>
    <row r="36" spans="1:40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</row>
    <row r="37" spans="1:40">
      <c r="A37" s="1" t="s">
        <v>369</v>
      </c>
      <c r="B37" s="1" t="s">
        <v>284</v>
      </c>
      <c r="C37" s="1" t="s">
        <v>285</v>
      </c>
      <c r="D37" s="1" t="s">
        <v>370</v>
      </c>
      <c r="E37" s="1" t="s">
        <v>371</v>
      </c>
      <c r="F37" s="1">
        <v>18.7186241556618</v>
      </c>
      <c r="G37" s="1"/>
      <c r="H37" s="1"/>
      <c r="I37" s="1" t="s">
        <v>369</v>
      </c>
      <c r="J37" s="1" t="s">
        <v>284</v>
      </c>
      <c r="K37" s="1" t="s">
        <v>285</v>
      </c>
      <c r="L37" s="1" t="s">
        <v>372</v>
      </c>
      <c r="M37" s="1" t="s">
        <v>373</v>
      </c>
      <c r="N37" s="1">
        <v>15.2557994018544</v>
      </c>
      <c r="O37" s="1"/>
      <c r="P37" s="1"/>
      <c r="Q37" s="1" t="s">
        <v>369</v>
      </c>
      <c r="R37" s="1" t="s">
        <v>284</v>
      </c>
      <c r="S37" s="1" t="s">
        <v>285</v>
      </c>
      <c r="T37" s="1" t="s">
        <v>370</v>
      </c>
      <c r="U37" s="1" t="s">
        <v>374</v>
      </c>
      <c r="V37" s="1">
        <v>16.8718037697057</v>
      </c>
      <c r="W37" s="1"/>
      <c r="X37" s="1"/>
      <c r="Y37" s="1" t="s">
        <v>375</v>
      </c>
      <c r="Z37" s="1" t="s">
        <v>284</v>
      </c>
      <c r="AA37" s="1" t="s">
        <v>285</v>
      </c>
      <c r="AB37" s="1" t="s">
        <v>372</v>
      </c>
      <c r="AC37" s="1" t="s">
        <v>376</v>
      </c>
      <c r="AD37" s="1">
        <v>16.1395499859695</v>
      </c>
      <c r="AE37" s="1"/>
      <c r="AF37" s="1"/>
      <c r="AG37" s="1"/>
      <c r="AH37" s="1"/>
      <c r="AI37" s="1"/>
      <c r="AJ37" s="1"/>
      <c r="AK37" s="1"/>
      <c r="AL37" s="1"/>
      <c r="AM37" s="1"/>
      <c r="AN37" s="1"/>
    </row>
    <row r="38" spans="1:40">
      <c r="A38" s="1" t="s">
        <v>377</v>
      </c>
      <c r="B38" s="1" t="s">
        <v>284</v>
      </c>
      <c r="C38" s="1" t="s">
        <v>285</v>
      </c>
      <c r="D38" s="1" t="s">
        <v>370</v>
      </c>
      <c r="E38" s="1" t="s">
        <v>371</v>
      </c>
      <c r="F38" s="1">
        <v>18.5016534428606</v>
      </c>
      <c r="G38" s="1"/>
      <c r="H38" s="1"/>
      <c r="I38" s="1" t="s">
        <v>377</v>
      </c>
      <c r="J38" s="1" t="s">
        <v>284</v>
      </c>
      <c r="K38" s="1" t="s">
        <v>285</v>
      </c>
      <c r="L38" s="1" t="s">
        <v>372</v>
      </c>
      <c r="M38" s="1" t="s">
        <v>373</v>
      </c>
      <c r="N38" s="1">
        <v>15.3041697889806</v>
      </c>
      <c r="O38" s="1"/>
      <c r="P38" s="1"/>
      <c r="Q38" s="1" t="s">
        <v>377</v>
      </c>
      <c r="R38" s="1" t="s">
        <v>284</v>
      </c>
      <c r="S38" s="1" t="s">
        <v>285</v>
      </c>
      <c r="T38" s="1" t="s">
        <v>370</v>
      </c>
      <c r="U38" s="1" t="s">
        <v>374</v>
      </c>
      <c r="V38" s="1">
        <v>16.5531913609128</v>
      </c>
      <c r="W38" s="1"/>
      <c r="X38" s="1"/>
      <c r="Y38" s="1" t="s">
        <v>378</v>
      </c>
      <c r="Z38" s="1" t="s">
        <v>284</v>
      </c>
      <c r="AA38" s="1" t="s">
        <v>285</v>
      </c>
      <c r="AB38" s="1" t="s">
        <v>372</v>
      </c>
      <c r="AC38" s="1" t="s">
        <v>376</v>
      </c>
      <c r="AD38" s="1">
        <v>16.5602417814849</v>
      </c>
      <c r="AE38" s="1"/>
      <c r="AF38" s="1"/>
      <c r="AG38" s="1"/>
      <c r="AH38" s="1"/>
      <c r="AI38" s="1"/>
      <c r="AJ38" s="1"/>
      <c r="AK38" s="1"/>
      <c r="AL38" s="1"/>
      <c r="AM38" s="1"/>
      <c r="AN38" s="1"/>
    </row>
    <row r="39" spans="1:40">
      <c r="A39" s="1" t="s">
        <v>379</v>
      </c>
      <c r="B39" s="1" t="s">
        <v>284</v>
      </c>
      <c r="C39" s="1" t="s">
        <v>285</v>
      </c>
      <c r="D39" s="1" t="s">
        <v>370</v>
      </c>
      <c r="E39" s="1" t="s">
        <v>371</v>
      </c>
      <c r="F39" s="1">
        <v>18.4273174319189</v>
      </c>
      <c r="G39" s="1"/>
      <c r="H39" s="1"/>
      <c r="I39" s="1" t="s">
        <v>379</v>
      </c>
      <c r="J39" s="1" t="s">
        <v>284</v>
      </c>
      <c r="K39" s="1" t="s">
        <v>285</v>
      </c>
      <c r="L39" s="1" t="s">
        <v>372</v>
      </c>
      <c r="M39" s="1" t="s">
        <v>373</v>
      </c>
      <c r="N39" s="1">
        <v>15.2898585803679</v>
      </c>
      <c r="O39" s="1"/>
      <c r="P39" s="1"/>
      <c r="Q39" s="1" t="s">
        <v>379</v>
      </c>
      <c r="R39" s="1" t="s">
        <v>284</v>
      </c>
      <c r="S39" s="1" t="s">
        <v>285</v>
      </c>
      <c r="T39" s="1" t="s">
        <v>370</v>
      </c>
      <c r="U39" s="1" t="s">
        <v>374</v>
      </c>
      <c r="V39" s="1">
        <v>16.5708168176733</v>
      </c>
      <c r="W39" s="1"/>
      <c r="X39" s="1"/>
      <c r="Y39" s="1" t="s">
        <v>380</v>
      </c>
      <c r="Z39" s="1" t="s">
        <v>284</v>
      </c>
      <c r="AA39" s="1" t="s">
        <v>285</v>
      </c>
      <c r="AB39" s="1" t="s">
        <v>372</v>
      </c>
      <c r="AC39" s="1" t="s">
        <v>376</v>
      </c>
      <c r="AD39" s="1">
        <v>16.536306967069</v>
      </c>
      <c r="AE39" s="1"/>
      <c r="AF39" s="1"/>
      <c r="AG39" s="1"/>
      <c r="AH39" s="1"/>
      <c r="AI39" s="1"/>
      <c r="AJ39" s="1"/>
      <c r="AK39" s="1"/>
      <c r="AL39" s="1"/>
      <c r="AM39" s="1"/>
      <c r="AN39" s="1"/>
    </row>
    <row r="40" spans="1:40">
      <c r="A40" s="1" t="s">
        <v>381</v>
      </c>
      <c r="B40" s="1" t="s">
        <v>284</v>
      </c>
      <c r="C40" s="1" t="s">
        <v>96</v>
      </c>
      <c r="D40" s="1" t="s">
        <v>382</v>
      </c>
      <c r="E40" s="1" t="s">
        <v>371</v>
      </c>
      <c r="F40" s="1">
        <v>27.6573945110537</v>
      </c>
      <c r="G40" s="1"/>
      <c r="H40" s="1"/>
      <c r="I40" s="1" t="s">
        <v>381</v>
      </c>
      <c r="J40" s="1" t="s">
        <v>284</v>
      </c>
      <c r="K40" s="1" t="s">
        <v>96</v>
      </c>
      <c r="L40" s="1" t="s">
        <v>383</v>
      </c>
      <c r="M40" s="1" t="s">
        <v>373</v>
      </c>
      <c r="N40" s="1">
        <v>26.2771390520546</v>
      </c>
      <c r="O40" s="1"/>
      <c r="P40" s="1"/>
      <c r="Q40" s="1" t="s">
        <v>381</v>
      </c>
      <c r="R40" s="1" t="s">
        <v>284</v>
      </c>
      <c r="S40" s="1" t="s">
        <v>96</v>
      </c>
      <c r="T40" s="1" t="s">
        <v>382</v>
      </c>
      <c r="U40" s="1" t="s">
        <v>374</v>
      </c>
      <c r="V40" s="1">
        <v>26.3843034989174</v>
      </c>
      <c r="W40" s="1"/>
      <c r="X40" s="1"/>
      <c r="Y40" s="1" t="s">
        <v>384</v>
      </c>
      <c r="Z40" s="1" t="s">
        <v>284</v>
      </c>
      <c r="AA40" s="1" t="s">
        <v>96</v>
      </c>
      <c r="AB40" s="1" t="s">
        <v>383</v>
      </c>
      <c r="AC40" s="1" t="s">
        <v>376</v>
      </c>
      <c r="AD40" s="1">
        <v>24.9071652881991</v>
      </c>
      <c r="AE40" s="1"/>
      <c r="AF40" s="1"/>
      <c r="AG40" s="1"/>
      <c r="AH40" s="1"/>
      <c r="AI40" s="1"/>
      <c r="AJ40" s="1"/>
      <c r="AK40" s="1"/>
      <c r="AL40" s="1"/>
      <c r="AM40" s="1"/>
      <c r="AN40" s="1"/>
    </row>
    <row r="41" spans="1:40">
      <c r="A41" s="1" t="s">
        <v>385</v>
      </c>
      <c r="B41" s="1" t="s">
        <v>284</v>
      </c>
      <c r="C41" s="1" t="s">
        <v>96</v>
      </c>
      <c r="D41" s="1" t="s">
        <v>382</v>
      </c>
      <c r="E41" s="1" t="s">
        <v>371</v>
      </c>
      <c r="F41" s="1">
        <v>27.6774615989982</v>
      </c>
      <c r="G41" s="1"/>
      <c r="H41" s="1"/>
      <c r="I41" s="1" t="s">
        <v>385</v>
      </c>
      <c r="J41" s="1" t="s">
        <v>284</v>
      </c>
      <c r="K41" s="1" t="s">
        <v>96</v>
      </c>
      <c r="L41" s="1" t="s">
        <v>383</v>
      </c>
      <c r="M41" s="1" t="s">
        <v>373</v>
      </c>
      <c r="N41" s="1">
        <v>26.046417810787</v>
      </c>
      <c r="O41" s="1"/>
      <c r="P41" s="1"/>
      <c r="Q41" s="1" t="s">
        <v>385</v>
      </c>
      <c r="R41" s="1" t="s">
        <v>284</v>
      </c>
      <c r="S41" s="1" t="s">
        <v>96</v>
      </c>
      <c r="T41" s="1" t="s">
        <v>382</v>
      </c>
      <c r="U41" s="1" t="s">
        <v>374</v>
      </c>
      <c r="V41" s="1">
        <v>26.4046955362462</v>
      </c>
      <c r="W41" s="1"/>
      <c r="X41" s="1"/>
      <c r="Y41" s="1" t="s">
        <v>386</v>
      </c>
      <c r="Z41" s="1" t="s">
        <v>284</v>
      </c>
      <c r="AA41" s="1" t="s">
        <v>96</v>
      </c>
      <c r="AB41" s="1" t="s">
        <v>383</v>
      </c>
      <c r="AC41" s="1" t="s">
        <v>376</v>
      </c>
      <c r="AD41" s="1">
        <v>24.9436888879201</v>
      </c>
      <c r="AE41" s="1"/>
      <c r="AF41" s="1"/>
      <c r="AG41" s="1"/>
      <c r="AH41" s="1"/>
      <c r="AI41" s="1"/>
      <c r="AJ41" s="1"/>
      <c r="AK41" s="1"/>
      <c r="AL41" s="1"/>
      <c r="AM41" s="1"/>
      <c r="AN41" s="1"/>
    </row>
    <row r="42" spans="1:40">
      <c r="A42" s="1" t="s">
        <v>387</v>
      </c>
      <c r="B42" s="1" t="s">
        <v>284</v>
      </c>
      <c r="C42" s="1" t="s">
        <v>96</v>
      </c>
      <c r="D42" s="1" t="s">
        <v>382</v>
      </c>
      <c r="E42" s="1" t="s">
        <v>371</v>
      </c>
      <c r="F42" s="1">
        <v>27.4152076625589</v>
      </c>
      <c r="G42" s="1"/>
      <c r="H42" s="1"/>
      <c r="I42" s="1" t="s">
        <v>387</v>
      </c>
      <c r="J42" s="1" t="s">
        <v>284</v>
      </c>
      <c r="K42" s="1" t="s">
        <v>96</v>
      </c>
      <c r="L42" s="1" t="s">
        <v>383</v>
      </c>
      <c r="M42" s="1" t="s">
        <v>373</v>
      </c>
      <c r="N42" s="1">
        <v>26.1954431670751</v>
      </c>
      <c r="O42" s="1"/>
      <c r="P42" s="1"/>
      <c r="Q42" s="1" t="s">
        <v>387</v>
      </c>
      <c r="R42" s="1" t="s">
        <v>284</v>
      </c>
      <c r="S42" s="1" t="s">
        <v>96</v>
      </c>
      <c r="T42" s="1" t="s">
        <v>382</v>
      </c>
      <c r="U42" s="1" t="s">
        <v>374</v>
      </c>
      <c r="V42" s="1">
        <v>26.2846632546672</v>
      </c>
      <c r="W42" s="1"/>
      <c r="X42" s="1"/>
      <c r="Y42" s="1" t="s">
        <v>388</v>
      </c>
      <c r="Z42" s="1" t="s">
        <v>284</v>
      </c>
      <c r="AA42" s="1" t="s">
        <v>96</v>
      </c>
      <c r="AB42" s="1" t="s">
        <v>383</v>
      </c>
      <c r="AC42" s="1" t="s">
        <v>376</v>
      </c>
      <c r="AD42" s="1">
        <v>25.0923429787928</v>
      </c>
      <c r="AE42" s="1"/>
      <c r="AF42" s="1"/>
      <c r="AG42" s="1"/>
      <c r="AH42" s="1"/>
      <c r="AI42" s="1"/>
      <c r="AJ42" s="1"/>
      <c r="AK42" s="1"/>
      <c r="AL42" s="1"/>
      <c r="AM42" s="1"/>
      <c r="AN42" s="1"/>
    </row>
    <row r="43" spans="1:40">
      <c r="A43" s="1" t="s">
        <v>389</v>
      </c>
      <c r="B43" s="1" t="s">
        <v>284</v>
      </c>
      <c r="C43" s="1" t="s">
        <v>97</v>
      </c>
      <c r="D43" s="1" t="s">
        <v>390</v>
      </c>
      <c r="E43" s="1" t="s">
        <v>371</v>
      </c>
      <c r="F43" s="1">
        <v>25.7957122955606</v>
      </c>
      <c r="G43" s="1"/>
      <c r="H43" s="1"/>
      <c r="I43" s="1" t="s">
        <v>389</v>
      </c>
      <c r="J43" s="1" t="s">
        <v>284</v>
      </c>
      <c r="K43" s="1" t="s">
        <v>97</v>
      </c>
      <c r="L43" s="1" t="s">
        <v>391</v>
      </c>
      <c r="M43" s="1" t="s">
        <v>373</v>
      </c>
      <c r="N43" s="1">
        <v>23.7359470900622</v>
      </c>
      <c r="O43" s="1"/>
      <c r="P43" s="1"/>
      <c r="Q43" s="1" t="s">
        <v>389</v>
      </c>
      <c r="R43" s="1" t="s">
        <v>284</v>
      </c>
      <c r="S43" s="1" t="s">
        <v>97</v>
      </c>
      <c r="T43" s="1" t="s">
        <v>390</v>
      </c>
      <c r="U43" s="1" t="s">
        <v>374</v>
      </c>
      <c r="V43" s="1">
        <v>24.7362724181998</v>
      </c>
      <c r="W43" s="1"/>
      <c r="X43" s="1"/>
      <c r="Y43" s="1" t="s">
        <v>392</v>
      </c>
      <c r="Z43" s="1" t="s">
        <v>284</v>
      </c>
      <c r="AA43" s="1" t="s">
        <v>97</v>
      </c>
      <c r="AB43" s="1" t="s">
        <v>391</v>
      </c>
      <c r="AC43" s="1" t="s">
        <v>376</v>
      </c>
      <c r="AD43" s="1">
        <v>23.1976769122544</v>
      </c>
      <c r="AE43" s="1"/>
      <c r="AF43" s="1"/>
      <c r="AG43" s="1"/>
      <c r="AH43" s="1"/>
      <c r="AI43" s="1"/>
      <c r="AJ43" s="1"/>
      <c r="AK43" s="1"/>
      <c r="AL43" s="1"/>
      <c r="AM43" s="1"/>
      <c r="AN43" s="1"/>
    </row>
    <row r="44" spans="1:40">
      <c r="A44" s="1" t="s">
        <v>393</v>
      </c>
      <c r="B44" s="1" t="s">
        <v>284</v>
      </c>
      <c r="C44" s="1" t="s">
        <v>97</v>
      </c>
      <c r="D44" s="1" t="s">
        <v>390</v>
      </c>
      <c r="E44" s="1" t="s">
        <v>371</v>
      </c>
      <c r="F44" s="1">
        <v>25.899836418117</v>
      </c>
      <c r="G44" s="1"/>
      <c r="H44" s="1"/>
      <c r="I44" s="1" t="s">
        <v>393</v>
      </c>
      <c r="J44" s="1" t="s">
        <v>284</v>
      </c>
      <c r="K44" s="1" t="s">
        <v>97</v>
      </c>
      <c r="L44" s="1" t="s">
        <v>391</v>
      </c>
      <c r="M44" s="1" t="s">
        <v>373</v>
      </c>
      <c r="N44" s="1">
        <v>24.0458764723502</v>
      </c>
      <c r="O44" s="1"/>
      <c r="P44" s="1"/>
      <c r="Q44" s="1" t="s">
        <v>393</v>
      </c>
      <c r="R44" s="1" t="s">
        <v>284</v>
      </c>
      <c r="S44" s="1" t="s">
        <v>97</v>
      </c>
      <c r="T44" s="1" t="s">
        <v>390</v>
      </c>
      <c r="U44" s="1" t="s">
        <v>374</v>
      </c>
      <c r="V44" s="1">
        <v>24.7471244056891</v>
      </c>
      <c r="W44" s="1"/>
      <c r="X44" s="1"/>
      <c r="Y44" s="1" t="s">
        <v>394</v>
      </c>
      <c r="Z44" s="1" t="s">
        <v>284</v>
      </c>
      <c r="AA44" s="1" t="s">
        <v>97</v>
      </c>
      <c r="AB44" s="1" t="s">
        <v>391</v>
      </c>
      <c r="AC44" s="1" t="s">
        <v>376</v>
      </c>
      <c r="AD44" s="1">
        <v>23.1780143626843</v>
      </c>
      <c r="AE44" s="1"/>
      <c r="AF44" s="1"/>
      <c r="AG44" s="1"/>
      <c r="AH44" s="1"/>
      <c r="AI44" s="1"/>
      <c r="AJ44" s="1"/>
      <c r="AK44" s="1"/>
      <c r="AL44" s="1"/>
      <c r="AM44" s="1"/>
      <c r="AN44" s="1"/>
    </row>
    <row r="45" spans="1:40">
      <c r="A45" s="1" t="s">
        <v>395</v>
      </c>
      <c r="B45" s="1" t="s">
        <v>284</v>
      </c>
      <c r="C45" s="1" t="s">
        <v>97</v>
      </c>
      <c r="D45" s="1" t="s">
        <v>390</v>
      </c>
      <c r="E45" s="1" t="s">
        <v>371</v>
      </c>
      <c r="F45" s="1">
        <v>25.8332749598761</v>
      </c>
      <c r="G45" s="1"/>
      <c r="H45" s="1"/>
      <c r="I45" s="1" t="s">
        <v>395</v>
      </c>
      <c r="J45" s="1" t="s">
        <v>284</v>
      </c>
      <c r="K45" s="1" t="s">
        <v>97</v>
      </c>
      <c r="L45" s="1" t="s">
        <v>391</v>
      </c>
      <c r="M45" s="1" t="s">
        <v>373</v>
      </c>
      <c r="N45" s="1">
        <v>23.8730693383048</v>
      </c>
      <c r="O45" s="1"/>
      <c r="P45" s="1"/>
      <c r="Q45" s="1" t="s">
        <v>395</v>
      </c>
      <c r="R45" s="1" t="s">
        <v>284</v>
      </c>
      <c r="S45" s="1" t="s">
        <v>97</v>
      </c>
      <c r="T45" s="1" t="s">
        <v>390</v>
      </c>
      <c r="U45" s="1" t="s">
        <v>374</v>
      </c>
      <c r="V45" s="1">
        <v>24.778643677398</v>
      </c>
      <c r="W45" s="1"/>
      <c r="X45" s="1"/>
      <c r="Y45" s="1" t="s">
        <v>396</v>
      </c>
      <c r="Z45" s="1" t="s">
        <v>284</v>
      </c>
      <c r="AA45" s="1" t="s">
        <v>97</v>
      </c>
      <c r="AB45" s="1" t="s">
        <v>391</v>
      </c>
      <c r="AC45" s="1" t="s">
        <v>376</v>
      </c>
      <c r="AD45" s="1">
        <v>23.047028215091</v>
      </c>
      <c r="AE45" s="1"/>
      <c r="AF45" s="1"/>
      <c r="AG45" s="1"/>
      <c r="AH45" s="1"/>
      <c r="AI45" s="1"/>
      <c r="AJ45" s="1"/>
      <c r="AK45" s="1"/>
      <c r="AL45" s="1"/>
      <c r="AM45" s="1"/>
      <c r="AN45" s="1"/>
    </row>
    <row r="46" spans="1:40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</row>
    <row r="47" spans="1:40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</row>
    <row r="48" spans="1:40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</row>
    <row r="49" ht="17.6" spans="1:40">
      <c r="A49" s="2" t="s">
        <v>397</v>
      </c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</row>
    <row r="50" spans="1:40">
      <c r="A50" s="9" t="s">
        <v>398</v>
      </c>
      <c r="B50" s="14"/>
      <c r="C50" s="14"/>
      <c r="D50" s="14"/>
      <c r="E50" s="1"/>
      <c r="F50" s="1"/>
      <c r="G50" s="9" t="s">
        <v>399</v>
      </c>
      <c r="H50" s="14"/>
      <c r="I50" s="14"/>
      <c r="J50" s="14"/>
      <c r="K50" s="1"/>
      <c r="L50" s="1"/>
      <c r="M50" s="9" t="s">
        <v>400</v>
      </c>
      <c r="N50" s="14"/>
      <c r="O50" s="14"/>
      <c r="P50" s="14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</row>
    <row r="51" spans="1:40">
      <c r="A51" s="1" t="s">
        <v>401</v>
      </c>
      <c r="B51" s="1" t="s">
        <v>259</v>
      </c>
      <c r="C51" s="1" t="s">
        <v>260</v>
      </c>
      <c r="D51" s="1" t="s">
        <v>261</v>
      </c>
      <c r="E51" s="1"/>
      <c r="F51" s="1"/>
      <c r="G51" s="1" t="s">
        <v>401</v>
      </c>
      <c r="H51" s="1" t="s">
        <v>257</v>
      </c>
      <c r="I51" s="1" t="s">
        <v>256</v>
      </c>
      <c r="J51" s="1" t="s">
        <v>258</v>
      </c>
      <c r="K51" s="1"/>
      <c r="L51" s="1"/>
      <c r="M51" s="1" t="s">
        <v>401</v>
      </c>
      <c r="N51" s="1" t="s">
        <v>259</v>
      </c>
      <c r="O51" s="1" t="s">
        <v>260</v>
      </c>
      <c r="P51" s="1" t="s">
        <v>261</v>
      </c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</row>
    <row r="52" spans="1:40">
      <c r="A52" s="1" t="s">
        <v>265</v>
      </c>
      <c r="B52" s="1" t="s">
        <v>285</v>
      </c>
      <c r="C52" s="1" t="s">
        <v>269</v>
      </c>
      <c r="D52" s="1">
        <v>15.9674966891426</v>
      </c>
      <c r="E52" s="1"/>
      <c r="F52" s="1"/>
      <c r="G52" s="1" t="s">
        <v>402</v>
      </c>
      <c r="H52" s="1" t="s">
        <v>269</v>
      </c>
      <c r="I52" s="1" t="s">
        <v>285</v>
      </c>
      <c r="J52" s="1">
        <v>18.9550151824951</v>
      </c>
      <c r="K52" s="1"/>
      <c r="L52" s="1"/>
      <c r="M52" s="1" t="s">
        <v>265</v>
      </c>
      <c r="N52" s="1" t="s">
        <v>285</v>
      </c>
      <c r="O52" s="1" t="s">
        <v>269</v>
      </c>
      <c r="P52" s="1">
        <v>15.9674966891426</v>
      </c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</row>
    <row r="53" spans="1:40">
      <c r="A53" s="1" t="s">
        <v>265</v>
      </c>
      <c r="B53" s="1" t="s">
        <v>285</v>
      </c>
      <c r="C53" s="1" t="s">
        <v>269</v>
      </c>
      <c r="D53" s="1">
        <v>16.4880294655718</v>
      </c>
      <c r="E53" s="1"/>
      <c r="F53" s="1"/>
      <c r="G53" s="1" t="s">
        <v>402</v>
      </c>
      <c r="H53" s="1" t="s">
        <v>269</v>
      </c>
      <c r="I53" s="1" t="s">
        <v>285</v>
      </c>
      <c r="J53" s="1">
        <v>19.0722637176514</v>
      </c>
      <c r="K53" s="1"/>
      <c r="L53" s="1"/>
      <c r="M53" s="1" t="s">
        <v>265</v>
      </c>
      <c r="N53" s="1" t="s">
        <v>285</v>
      </c>
      <c r="O53" s="1" t="s">
        <v>269</v>
      </c>
      <c r="P53" s="1">
        <v>16.4880294655718</v>
      </c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</row>
    <row r="54" spans="1:40">
      <c r="A54" s="1" t="s">
        <v>265</v>
      </c>
      <c r="B54" s="1" t="s">
        <v>285</v>
      </c>
      <c r="C54" s="1" t="s">
        <v>269</v>
      </c>
      <c r="D54" s="1">
        <v>17.1365314041733</v>
      </c>
      <c r="E54" s="1"/>
      <c r="F54" s="1"/>
      <c r="G54" s="1" t="s">
        <v>402</v>
      </c>
      <c r="H54" s="1" t="s">
        <v>269</v>
      </c>
      <c r="I54" s="1" t="s">
        <v>285</v>
      </c>
      <c r="J54" s="1">
        <v>18.7673206329346</v>
      </c>
      <c r="K54" s="1"/>
      <c r="L54" s="1"/>
      <c r="M54" s="1" t="s">
        <v>265</v>
      </c>
      <c r="N54" s="1" t="s">
        <v>285</v>
      </c>
      <c r="O54" s="1" t="s">
        <v>269</v>
      </c>
      <c r="P54" s="1">
        <v>17.1365314041733</v>
      </c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</row>
    <row r="55" spans="1:40">
      <c r="A55" s="1" t="s">
        <v>265</v>
      </c>
      <c r="B55" s="1" t="s">
        <v>268</v>
      </c>
      <c r="C55" s="1" t="s">
        <v>269</v>
      </c>
      <c r="D55" s="1">
        <v>24.7926485276579</v>
      </c>
      <c r="E55" s="1"/>
      <c r="F55" s="1"/>
      <c r="G55" s="1" t="s">
        <v>402</v>
      </c>
      <c r="H55" s="1" t="s">
        <v>269</v>
      </c>
      <c r="I55" s="1" t="s">
        <v>268</v>
      </c>
      <c r="J55" s="1">
        <v>27.8412208557129</v>
      </c>
      <c r="K55" s="1"/>
      <c r="L55" s="1"/>
      <c r="M55" s="1" t="s">
        <v>265</v>
      </c>
      <c r="N55" s="1" t="s">
        <v>268</v>
      </c>
      <c r="O55" s="1" t="s">
        <v>269</v>
      </c>
      <c r="P55" s="1">
        <v>24.7926485276579</v>
      </c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</row>
    <row r="56" spans="1:40">
      <c r="A56" s="1" t="s">
        <v>265</v>
      </c>
      <c r="B56" s="1" t="s">
        <v>268</v>
      </c>
      <c r="C56" s="1" t="s">
        <v>269</v>
      </c>
      <c r="D56" s="1">
        <v>24.1606705576527</v>
      </c>
      <c r="E56" s="1"/>
      <c r="F56" s="1"/>
      <c r="G56" s="1" t="s">
        <v>402</v>
      </c>
      <c r="H56" s="1" t="s">
        <v>269</v>
      </c>
      <c r="I56" s="1" t="s">
        <v>268</v>
      </c>
      <c r="J56" s="1">
        <v>28.1360206604004</v>
      </c>
      <c r="K56" s="1"/>
      <c r="L56" s="1"/>
      <c r="M56" s="1" t="s">
        <v>265</v>
      </c>
      <c r="N56" s="1" t="s">
        <v>268</v>
      </c>
      <c r="O56" s="1" t="s">
        <v>269</v>
      </c>
      <c r="P56" s="1">
        <v>24.1606705576527</v>
      </c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</row>
    <row r="57" spans="1:40">
      <c r="A57" s="1" t="s">
        <v>265</v>
      </c>
      <c r="B57" s="1" t="s">
        <v>268</v>
      </c>
      <c r="C57" s="1" t="s">
        <v>269</v>
      </c>
      <c r="D57" s="1">
        <v>24.3300412278802</v>
      </c>
      <c r="E57" s="1"/>
      <c r="F57" s="1"/>
      <c r="G57" s="1" t="s">
        <v>402</v>
      </c>
      <c r="H57" s="1" t="s">
        <v>269</v>
      </c>
      <c r="I57" s="1" t="s">
        <v>268</v>
      </c>
      <c r="J57" s="1">
        <v>28.117094039917</v>
      </c>
      <c r="K57" s="1"/>
      <c r="L57" s="1"/>
      <c r="M57" s="1" t="s">
        <v>265</v>
      </c>
      <c r="N57" s="1" t="s">
        <v>268</v>
      </c>
      <c r="O57" s="1" t="s">
        <v>269</v>
      </c>
      <c r="P57" s="1">
        <v>24.3300412278802</v>
      </c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</row>
    <row r="58" spans="1:40">
      <c r="A58" s="1" t="s">
        <v>265</v>
      </c>
      <c r="B58" s="1" t="s">
        <v>100</v>
      </c>
      <c r="C58" s="1" t="s">
        <v>269</v>
      </c>
      <c r="D58" s="1">
        <v>17.5035693222168</v>
      </c>
      <c r="E58" s="1"/>
      <c r="F58" s="1"/>
      <c r="G58" s="1" t="s">
        <v>402</v>
      </c>
      <c r="H58" s="1" t="s">
        <v>269</v>
      </c>
      <c r="I58" s="1" t="s">
        <v>100</v>
      </c>
      <c r="J58" s="1">
        <v>20.6097202301025</v>
      </c>
      <c r="K58" s="1"/>
      <c r="L58" s="1"/>
      <c r="M58" s="1" t="s">
        <v>265</v>
      </c>
      <c r="N58" s="1" t="s">
        <v>100</v>
      </c>
      <c r="O58" s="1" t="s">
        <v>269</v>
      </c>
      <c r="P58" s="1">
        <v>17.5035693222168</v>
      </c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</row>
    <row r="59" spans="1:40">
      <c r="A59" s="1" t="s">
        <v>265</v>
      </c>
      <c r="B59" s="1" t="s">
        <v>100</v>
      </c>
      <c r="C59" s="1" t="s">
        <v>269</v>
      </c>
      <c r="D59" s="1">
        <v>17.4035549570786</v>
      </c>
      <c r="E59" s="1"/>
      <c r="F59" s="1"/>
      <c r="G59" s="1" t="s">
        <v>402</v>
      </c>
      <c r="H59" s="1" t="s">
        <v>269</v>
      </c>
      <c r="I59" s="1" t="s">
        <v>100</v>
      </c>
      <c r="J59" s="1">
        <v>20.5727596282959</v>
      </c>
      <c r="K59" s="1"/>
      <c r="L59" s="1"/>
      <c r="M59" s="1" t="s">
        <v>265</v>
      </c>
      <c r="N59" s="1" t="s">
        <v>100</v>
      </c>
      <c r="O59" s="1" t="s">
        <v>269</v>
      </c>
      <c r="P59" s="1">
        <v>17.4035549570786</v>
      </c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</row>
    <row r="60" spans="1:40">
      <c r="A60" s="1" t="s">
        <v>265</v>
      </c>
      <c r="B60" s="1" t="s">
        <v>100</v>
      </c>
      <c r="C60" s="1" t="s">
        <v>269</v>
      </c>
      <c r="D60" s="1">
        <v>18.3659175371726</v>
      </c>
      <c r="E60" s="1"/>
      <c r="F60" s="1"/>
      <c r="G60" s="1" t="s">
        <v>402</v>
      </c>
      <c r="H60" s="1" t="s">
        <v>269</v>
      </c>
      <c r="I60" s="1" t="s">
        <v>100</v>
      </c>
      <c r="J60" s="1">
        <v>20.7271327972412</v>
      </c>
      <c r="K60" s="1"/>
      <c r="L60" s="1"/>
      <c r="M60" s="1" t="s">
        <v>265</v>
      </c>
      <c r="N60" s="1" t="s">
        <v>100</v>
      </c>
      <c r="O60" s="1" t="s">
        <v>269</v>
      </c>
      <c r="P60" s="1">
        <v>18.3659175371726</v>
      </c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</row>
    <row r="61" spans="1:40">
      <c r="A61" s="1" t="s">
        <v>265</v>
      </c>
      <c r="B61" s="1" t="s">
        <v>98</v>
      </c>
      <c r="C61" s="1" t="s">
        <v>269</v>
      </c>
      <c r="D61" s="1">
        <v>18.6505924612226</v>
      </c>
      <c r="E61" s="1"/>
      <c r="F61" s="1"/>
      <c r="G61" s="1" t="s">
        <v>402</v>
      </c>
      <c r="H61" s="1" t="s">
        <v>371</v>
      </c>
      <c r="I61" s="1" t="s">
        <v>285</v>
      </c>
      <c r="J61" s="1">
        <v>18.8637962341309</v>
      </c>
      <c r="K61" s="1"/>
      <c r="L61" s="1"/>
      <c r="M61" s="1" t="s">
        <v>265</v>
      </c>
      <c r="N61" s="1" t="s">
        <v>98</v>
      </c>
      <c r="O61" s="1" t="s">
        <v>269</v>
      </c>
      <c r="P61" s="1">
        <v>18.6505924612226</v>
      </c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</row>
    <row r="62" spans="1:40">
      <c r="A62" s="1" t="s">
        <v>265</v>
      </c>
      <c r="B62" s="1" t="s">
        <v>98</v>
      </c>
      <c r="C62" s="1" t="s">
        <v>269</v>
      </c>
      <c r="D62" s="1">
        <v>19.0386449302748</v>
      </c>
      <c r="E62" s="1"/>
      <c r="F62" s="1"/>
      <c r="G62" s="1" t="s">
        <v>402</v>
      </c>
      <c r="H62" s="1" t="s">
        <v>371</v>
      </c>
      <c r="I62" s="1" t="s">
        <v>285</v>
      </c>
      <c r="J62" s="1">
        <v>18.7485828399658</v>
      </c>
      <c r="K62" s="1"/>
      <c r="L62" s="1"/>
      <c r="M62" s="1" t="s">
        <v>265</v>
      </c>
      <c r="N62" s="1" t="s">
        <v>98</v>
      </c>
      <c r="O62" s="1" t="s">
        <v>269</v>
      </c>
      <c r="P62" s="1">
        <v>19.0386449302748</v>
      </c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</row>
    <row r="63" spans="1:40">
      <c r="A63" s="1" t="s">
        <v>265</v>
      </c>
      <c r="B63" s="1" t="s">
        <v>98</v>
      </c>
      <c r="C63" s="1" t="s">
        <v>269</v>
      </c>
      <c r="D63" s="1">
        <v>18.8364927814566</v>
      </c>
      <c r="E63" s="1"/>
      <c r="F63" s="1"/>
      <c r="G63" s="1" t="s">
        <v>402</v>
      </c>
      <c r="H63" s="1" t="s">
        <v>371</v>
      </c>
      <c r="I63" s="1" t="s">
        <v>285</v>
      </c>
      <c r="J63" s="1">
        <v>19.1326427459717</v>
      </c>
      <c r="K63" s="1"/>
      <c r="L63" s="1"/>
      <c r="M63" s="1" t="s">
        <v>265</v>
      </c>
      <c r="N63" s="1" t="s">
        <v>98</v>
      </c>
      <c r="O63" s="1" t="s">
        <v>269</v>
      </c>
      <c r="P63" s="1">
        <v>18.8364927814566</v>
      </c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</row>
    <row r="64" spans="1:40">
      <c r="A64" s="1" t="s">
        <v>265</v>
      </c>
      <c r="B64" s="1" t="s">
        <v>285</v>
      </c>
      <c r="C64" s="1" t="s">
        <v>343</v>
      </c>
      <c r="D64" s="1">
        <v>19.0770218033144</v>
      </c>
      <c r="E64" s="1"/>
      <c r="F64" s="1"/>
      <c r="G64" s="1" t="s">
        <v>402</v>
      </c>
      <c r="H64" s="1" t="s">
        <v>371</v>
      </c>
      <c r="I64" s="1" t="s">
        <v>268</v>
      </c>
      <c r="J64" s="1">
        <v>29.4568328857422</v>
      </c>
      <c r="K64" s="1"/>
      <c r="L64" s="1"/>
      <c r="M64" s="1" t="s">
        <v>265</v>
      </c>
      <c r="N64" s="1" t="s">
        <v>285</v>
      </c>
      <c r="O64" s="1" t="s">
        <v>371</v>
      </c>
      <c r="P64" s="1">
        <v>18.2270274178404</v>
      </c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</row>
    <row r="65" spans="1:40">
      <c r="A65" s="1" t="s">
        <v>265</v>
      </c>
      <c r="B65" s="1" t="s">
        <v>285</v>
      </c>
      <c r="C65" s="1" t="s">
        <v>343</v>
      </c>
      <c r="D65" s="1">
        <v>17.0645734726559</v>
      </c>
      <c r="E65" s="1"/>
      <c r="F65" s="1"/>
      <c r="G65" s="1" t="s">
        <v>402</v>
      </c>
      <c r="H65" s="1" t="s">
        <v>371</v>
      </c>
      <c r="I65" s="1" t="s">
        <v>268</v>
      </c>
      <c r="J65" s="1">
        <v>28.8084602355957</v>
      </c>
      <c r="K65" s="1"/>
      <c r="L65" s="1"/>
      <c r="M65" s="1" t="s">
        <v>265</v>
      </c>
      <c r="N65" s="1" t="s">
        <v>285</v>
      </c>
      <c r="O65" s="1" t="s">
        <v>371</v>
      </c>
      <c r="P65" s="1">
        <v>18.212656840655</v>
      </c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</row>
    <row r="66" spans="1:40">
      <c r="A66" s="1" t="s">
        <v>265</v>
      </c>
      <c r="B66" s="1" t="s">
        <v>285</v>
      </c>
      <c r="C66" s="1" t="s">
        <v>343</v>
      </c>
      <c r="D66" s="1">
        <v>17.4424052775705</v>
      </c>
      <c r="E66" s="1"/>
      <c r="F66" s="1"/>
      <c r="G66" s="1" t="s">
        <v>402</v>
      </c>
      <c r="H66" s="1" t="s">
        <v>371</v>
      </c>
      <c r="I66" s="1" t="s">
        <v>268</v>
      </c>
      <c r="J66" s="1">
        <v>28.5397281646729</v>
      </c>
      <c r="K66" s="1"/>
      <c r="L66" s="1"/>
      <c r="M66" s="1" t="s">
        <v>265</v>
      </c>
      <c r="N66" s="1" t="s">
        <v>285</v>
      </c>
      <c r="O66" s="1" t="s">
        <v>371</v>
      </c>
      <c r="P66" s="1">
        <v>18.280273663387</v>
      </c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</row>
    <row r="67" spans="1:40">
      <c r="A67" s="1" t="s">
        <v>265</v>
      </c>
      <c r="B67" s="1" t="s">
        <v>268</v>
      </c>
      <c r="C67" s="1" t="s">
        <v>343</v>
      </c>
      <c r="D67" s="1">
        <v>25.9071372382289</v>
      </c>
      <c r="E67" s="1"/>
      <c r="F67" s="1"/>
      <c r="G67" s="1" t="s">
        <v>402</v>
      </c>
      <c r="H67" s="1" t="s">
        <v>371</v>
      </c>
      <c r="I67" s="1" t="s">
        <v>100</v>
      </c>
      <c r="J67" s="1">
        <v>20.7114334106445</v>
      </c>
      <c r="K67" s="1"/>
      <c r="L67" s="1"/>
      <c r="M67" s="1" t="s">
        <v>265</v>
      </c>
      <c r="N67" s="1" t="s">
        <v>268</v>
      </c>
      <c r="O67" s="1" t="s">
        <v>371</v>
      </c>
      <c r="P67" s="1">
        <v>26.0888225382069</v>
      </c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</row>
    <row r="68" spans="1:40">
      <c r="A68" s="1" t="s">
        <v>265</v>
      </c>
      <c r="B68" s="1" t="s">
        <v>268</v>
      </c>
      <c r="C68" s="1" t="s">
        <v>343</v>
      </c>
      <c r="D68" s="1">
        <v>25.587088755454</v>
      </c>
      <c r="E68" s="1"/>
      <c r="F68" s="1"/>
      <c r="G68" s="1" t="s">
        <v>402</v>
      </c>
      <c r="H68" s="1" t="s">
        <v>371</v>
      </c>
      <c r="I68" s="1" t="s">
        <v>100</v>
      </c>
      <c r="J68" s="1">
        <v>21.0766525268555</v>
      </c>
      <c r="K68" s="1"/>
      <c r="L68" s="1"/>
      <c r="M68" s="1" t="s">
        <v>265</v>
      </c>
      <c r="N68" s="1" t="s">
        <v>268</v>
      </c>
      <c r="O68" s="1" t="s">
        <v>371</v>
      </c>
      <c r="P68" s="1">
        <v>25.9386900489567</v>
      </c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</row>
    <row r="69" spans="1:40">
      <c r="A69" s="1" t="s">
        <v>265</v>
      </c>
      <c r="B69" s="1" t="s">
        <v>268</v>
      </c>
      <c r="C69" s="1" t="s">
        <v>343</v>
      </c>
      <c r="D69" s="1">
        <v>26.7569815917415</v>
      </c>
      <c r="E69" s="1"/>
      <c r="F69" s="1"/>
      <c r="G69" s="1" t="s">
        <v>402</v>
      </c>
      <c r="H69" s="1" t="s">
        <v>371</v>
      </c>
      <c r="I69" s="1" t="s">
        <v>100</v>
      </c>
      <c r="J69" s="1">
        <v>20.6511402130127</v>
      </c>
      <c r="K69" s="1"/>
      <c r="L69" s="1"/>
      <c r="M69" s="1" t="s">
        <v>265</v>
      </c>
      <c r="N69" s="1" t="s">
        <v>268</v>
      </c>
      <c r="O69" s="1" t="s">
        <v>371</v>
      </c>
      <c r="P69" s="1">
        <v>26.0189633564924</v>
      </c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</row>
    <row r="70" spans="1:40">
      <c r="A70" s="1" t="s">
        <v>265</v>
      </c>
      <c r="B70" s="1" t="s">
        <v>100</v>
      </c>
      <c r="C70" s="1" t="s">
        <v>343</v>
      </c>
      <c r="D70" s="1">
        <v>19.5735049708412</v>
      </c>
      <c r="E70" s="1"/>
      <c r="F70" s="1"/>
      <c r="G70" s="1"/>
      <c r="H70" s="1"/>
      <c r="I70" s="1"/>
      <c r="J70" s="1"/>
      <c r="K70" s="1"/>
      <c r="L70" s="1"/>
      <c r="M70" s="1" t="s">
        <v>265</v>
      </c>
      <c r="N70" s="1" t="s">
        <v>100</v>
      </c>
      <c r="O70" s="1" t="s">
        <v>371</v>
      </c>
      <c r="P70" s="1">
        <v>19.8969746298894</v>
      </c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</row>
    <row r="71" spans="1:40">
      <c r="A71" s="1" t="s">
        <v>265</v>
      </c>
      <c r="B71" s="1" t="s">
        <v>100</v>
      </c>
      <c r="C71" s="1" t="s">
        <v>343</v>
      </c>
      <c r="D71" s="1">
        <v>19.5065949794702</v>
      </c>
      <c r="E71" s="1"/>
      <c r="F71" s="1"/>
      <c r="G71" s="1"/>
      <c r="H71" s="1"/>
      <c r="I71" s="1"/>
      <c r="J71" s="1"/>
      <c r="K71" s="1"/>
      <c r="L71" s="1"/>
      <c r="M71" s="1" t="s">
        <v>265</v>
      </c>
      <c r="N71" s="1" t="s">
        <v>100</v>
      </c>
      <c r="O71" s="1" t="s">
        <v>371</v>
      </c>
      <c r="P71" s="1">
        <v>19.997973535771</v>
      </c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</row>
    <row r="72" spans="1:40">
      <c r="A72" s="1" t="s">
        <v>265</v>
      </c>
      <c r="B72" s="1" t="s">
        <v>100</v>
      </c>
      <c r="C72" s="1" t="s">
        <v>343</v>
      </c>
      <c r="D72" s="1">
        <v>19.0014878637311</v>
      </c>
      <c r="E72" s="1"/>
      <c r="F72" s="1"/>
      <c r="G72" s="1"/>
      <c r="H72" s="1"/>
      <c r="I72" s="1"/>
      <c r="J72" s="1"/>
      <c r="K72" s="1"/>
      <c r="L72" s="1"/>
      <c r="M72" s="1" t="s">
        <v>265</v>
      </c>
      <c r="N72" s="1" t="s">
        <v>100</v>
      </c>
      <c r="O72" s="1" t="s">
        <v>371</v>
      </c>
      <c r="P72" s="1">
        <v>20.0673056047173</v>
      </c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</row>
    <row r="73" spans="1:40">
      <c r="A73" s="1" t="s">
        <v>265</v>
      </c>
      <c r="B73" s="1" t="s">
        <v>98</v>
      </c>
      <c r="C73" s="1" t="s">
        <v>343</v>
      </c>
      <c r="D73" s="1">
        <v>20.9682499592069</v>
      </c>
      <c r="E73" s="1"/>
      <c r="F73" s="1"/>
      <c r="G73" s="1"/>
      <c r="H73" s="1"/>
      <c r="I73" s="1"/>
      <c r="J73" s="1"/>
      <c r="K73" s="1"/>
      <c r="L73" s="1"/>
      <c r="M73" s="1" t="s">
        <v>265</v>
      </c>
      <c r="N73" s="1" t="s">
        <v>98</v>
      </c>
      <c r="O73" s="1" t="s">
        <v>371</v>
      </c>
      <c r="P73" s="1">
        <v>20.3205245700769</v>
      </c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</row>
    <row r="74" spans="1:40">
      <c r="A74" s="1" t="s">
        <v>265</v>
      </c>
      <c r="B74" s="1" t="s">
        <v>98</v>
      </c>
      <c r="C74" s="1" t="s">
        <v>343</v>
      </c>
      <c r="D74" s="1">
        <v>19.6397911472169</v>
      </c>
      <c r="E74" s="1"/>
      <c r="F74" s="1"/>
      <c r="G74" s="1" t="s">
        <v>402</v>
      </c>
      <c r="H74" s="1" t="s">
        <v>257</v>
      </c>
      <c r="I74" s="1" t="s">
        <v>256</v>
      </c>
      <c r="J74" s="1" t="s">
        <v>258</v>
      </c>
      <c r="K74" s="1"/>
      <c r="L74" s="1"/>
      <c r="M74" s="1" t="s">
        <v>265</v>
      </c>
      <c r="N74" s="1" t="s">
        <v>98</v>
      </c>
      <c r="O74" s="1" t="s">
        <v>371</v>
      </c>
      <c r="P74" s="1">
        <v>20.245531099942</v>
      </c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</row>
    <row r="75" spans="1:40">
      <c r="A75" s="1" t="s">
        <v>265</v>
      </c>
      <c r="B75" s="1" t="s">
        <v>98</v>
      </c>
      <c r="C75" s="1" t="s">
        <v>343</v>
      </c>
      <c r="D75" s="1">
        <v>19.4496776032697</v>
      </c>
      <c r="E75" s="1"/>
      <c r="F75" s="1"/>
      <c r="G75" s="1" t="s">
        <v>402</v>
      </c>
      <c r="H75" s="1" t="s">
        <v>269</v>
      </c>
      <c r="I75" s="1" t="s">
        <v>285</v>
      </c>
      <c r="J75" s="1">
        <v>18.1282001495361</v>
      </c>
      <c r="K75" s="1"/>
      <c r="L75" s="1"/>
      <c r="M75" s="1" t="s">
        <v>265</v>
      </c>
      <c r="N75" s="1" t="s">
        <v>98</v>
      </c>
      <c r="O75" s="1" t="s">
        <v>371</v>
      </c>
      <c r="P75" s="1">
        <v>20.3956657475773</v>
      </c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</row>
    <row r="76" spans="1:40">
      <c r="A76" s="1"/>
      <c r="B76" s="1"/>
      <c r="C76" s="1"/>
      <c r="D76" s="1"/>
      <c r="E76" s="1"/>
      <c r="F76" s="1"/>
      <c r="G76" s="1" t="s">
        <v>402</v>
      </c>
      <c r="H76" s="1" t="s">
        <v>269</v>
      </c>
      <c r="I76" s="1" t="s">
        <v>285</v>
      </c>
      <c r="J76" s="1">
        <v>18.1046600341797</v>
      </c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</row>
    <row r="77" spans="1:40">
      <c r="A77" s="1"/>
      <c r="B77" s="1"/>
      <c r="C77" s="1"/>
      <c r="D77" s="1"/>
      <c r="E77" s="1"/>
      <c r="F77" s="1"/>
      <c r="G77" s="1" t="s">
        <v>402</v>
      </c>
      <c r="H77" s="1" t="s">
        <v>269</v>
      </c>
      <c r="I77" s="1" t="s">
        <v>285</v>
      </c>
      <c r="J77" s="1">
        <v>18.366064453125</v>
      </c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</row>
    <row r="78" spans="1:40">
      <c r="A78" s="1"/>
      <c r="B78" s="1"/>
      <c r="C78" s="1"/>
      <c r="D78" s="1"/>
      <c r="E78" s="1"/>
      <c r="F78" s="1"/>
      <c r="G78" s="1" t="s">
        <v>402</v>
      </c>
      <c r="H78" s="1" t="s">
        <v>269</v>
      </c>
      <c r="I78" s="1" t="s">
        <v>98</v>
      </c>
      <c r="J78" s="1">
        <v>21.4981506880111</v>
      </c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</row>
    <row r="79" spans="1:40">
      <c r="A79" s="1"/>
      <c r="B79" s="1"/>
      <c r="C79" s="1"/>
      <c r="D79" s="1"/>
      <c r="E79" s="1"/>
      <c r="F79" s="1"/>
      <c r="G79" s="1" t="s">
        <v>402</v>
      </c>
      <c r="H79" s="1" t="s">
        <v>269</v>
      </c>
      <c r="I79" s="1" t="s">
        <v>98</v>
      </c>
      <c r="J79" s="1">
        <v>21.1794682526269</v>
      </c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</row>
    <row r="80" spans="1:40">
      <c r="A80" s="1" t="s">
        <v>401</v>
      </c>
      <c r="B80" s="1" t="s">
        <v>259</v>
      </c>
      <c r="C80" s="1" t="s">
        <v>260</v>
      </c>
      <c r="D80" s="1" t="s">
        <v>261</v>
      </c>
      <c r="E80" s="1"/>
      <c r="F80" s="1"/>
      <c r="G80" s="1" t="s">
        <v>402</v>
      </c>
      <c r="H80" s="1" t="s">
        <v>269</v>
      </c>
      <c r="I80" s="1" t="s">
        <v>98</v>
      </c>
      <c r="J80" s="1">
        <v>21.4040285106467</v>
      </c>
      <c r="K80" s="1"/>
      <c r="L80" s="1"/>
      <c r="M80" s="1" t="s">
        <v>401</v>
      </c>
      <c r="N80" s="1" t="s">
        <v>259</v>
      </c>
      <c r="O80" s="1" t="s">
        <v>260</v>
      </c>
      <c r="P80" s="1" t="s">
        <v>261</v>
      </c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</row>
    <row r="81" spans="1:40">
      <c r="A81" s="1" t="s">
        <v>279</v>
      </c>
      <c r="B81" s="1" t="s">
        <v>285</v>
      </c>
      <c r="C81" s="1" t="s">
        <v>269</v>
      </c>
      <c r="D81" s="1">
        <v>17.8002464519548</v>
      </c>
      <c r="E81" s="1"/>
      <c r="F81" s="1"/>
      <c r="G81" s="1" t="s">
        <v>402</v>
      </c>
      <c r="H81" s="1" t="s">
        <v>371</v>
      </c>
      <c r="I81" s="1" t="s">
        <v>285</v>
      </c>
      <c r="J81" s="1">
        <v>17.9339904785156</v>
      </c>
      <c r="K81" s="1"/>
      <c r="L81" s="1"/>
      <c r="M81" s="1" t="s">
        <v>279</v>
      </c>
      <c r="N81" s="1" t="s">
        <v>285</v>
      </c>
      <c r="O81" s="1" t="s">
        <v>269</v>
      </c>
      <c r="P81" s="1">
        <v>17.8002464519548</v>
      </c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</row>
    <row r="82" spans="1:40">
      <c r="A82" s="1" t="s">
        <v>279</v>
      </c>
      <c r="B82" s="1" t="s">
        <v>285</v>
      </c>
      <c r="C82" s="1" t="s">
        <v>269</v>
      </c>
      <c r="D82" s="1">
        <v>17.6534287000316</v>
      </c>
      <c r="E82" s="1"/>
      <c r="F82" s="1"/>
      <c r="G82" s="1" t="s">
        <v>402</v>
      </c>
      <c r="H82" s="1" t="s">
        <v>371</v>
      </c>
      <c r="I82" s="1" t="s">
        <v>285</v>
      </c>
      <c r="J82" s="1">
        <v>18.7924308776855</v>
      </c>
      <c r="K82" s="1"/>
      <c r="L82" s="1"/>
      <c r="M82" s="1" t="s">
        <v>279</v>
      </c>
      <c r="N82" s="1" t="s">
        <v>285</v>
      </c>
      <c r="O82" s="1" t="s">
        <v>269</v>
      </c>
      <c r="P82" s="1">
        <v>17.6534287000316</v>
      </c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</row>
    <row r="83" spans="1:40">
      <c r="A83" s="1" t="s">
        <v>279</v>
      </c>
      <c r="B83" s="1" t="s">
        <v>285</v>
      </c>
      <c r="C83" s="1" t="s">
        <v>269</v>
      </c>
      <c r="D83" s="1">
        <v>17.5678131485443</v>
      </c>
      <c r="E83" s="1"/>
      <c r="F83" s="1"/>
      <c r="G83" s="1" t="s">
        <v>402</v>
      </c>
      <c r="H83" s="1" t="s">
        <v>371</v>
      </c>
      <c r="I83" s="1" t="s">
        <v>285</v>
      </c>
      <c r="J83" s="1">
        <v>18.526159286499</v>
      </c>
      <c r="K83" s="1"/>
      <c r="L83" s="1"/>
      <c r="M83" s="1" t="s">
        <v>279</v>
      </c>
      <c r="N83" s="1" t="s">
        <v>285</v>
      </c>
      <c r="O83" s="1" t="s">
        <v>269</v>
      </c>
      <c r="P83" s="1">
        <v>17.5678131485443</v>
      </c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</row>
    <row r="84" spans="1:40">
      <c r="A84" s="1" t="s">
        <v>279</v>
      </c>
      <c r="B84" s="1" t="s">
        <v>268</v>
      </c>
      <c r="C84" s="1" t="s">
        <v>269</v>
      </c>
      <c r="D84" s="1">
        <v>26.2506443302466</v>
      </c>
      <c r="E84" s="1"/>
      <c r="F84" s="1"/>
      <c r="G84" s="1" t="s">
        <v>402</v>
      </c>
      <c r="H84" s="1" t="s">
        <v>371</v>
      </c>
      <c r="I84" s="1" t="s">
        <v>98</v>
      </c>
      <c r="J84" s="1">
        <v>21.8560119232177</v>
      </c>
      <c r="K84" s="1"/>
      <c r="L84" s="1"/>
      <c r="M84" s="1" t="s">
        <v>279</v>
      </c>
      <c r="N84" s="1" t="s">
        <v>268</v>
      </c>
      <c r="O84" s="1" t="s">
        <v>269</v>
      </c>
      <c r="P84" s="1">
        <v>26.2506443302466</v>
      </c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</row>
    <row r="85" spans="1:40">
      <c r="A85" s="1" t="s">
        <v>279</v>
      </c>
      <c r="B85" s="1" t="s">
        <v>268</v>
      </c>
      <c r="C85" s="1" t="s">
        <v>269</v>
      </c>
      <c r="D85" s="1">
        <v>26.2420982593037</v>
      </c>
      <c r="E85" s="1"/>
      <c r="F85" s="1"/>
      <c r="G85" s="1" t="s">
        <v>402</v>
      </c>
      <c r="H85" s="1" t="s">
        <v>371</v>
      </c>
      <c r="I85" s="1" t="s">
        <v>98</v>
      </c>
      <c r="J85" s="1">
        <v>21.4036898040771</v>
      </c>
      <c r="K85" s="1"/>
      <c r="L85" s="1"/>
      <c r="M85" s="1" t="s">
        <v>279</v>
      </c>
      <c r="N85" s="1" t="s">
        <v>268</v>
      </c>
      <c r="O85" s="1" t="s">
        <v>269</v>
      </c>
      <c r="P85" s="1">
        <v>26.2420982593037</v>
      </c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</row>
    <row r="86" spans="1:40">
      <c r="A86" s="1" t="s">
        <v>279</v>
      </c>
      <c r="B86" s="1" t="s">
        <v>268</v>
      </c>
      <c r="C86" s="1" t="s">
        <v>269</v>
      </c>
      <c r="D86" s="1">
        <v>26.2652362086808</v>
      </c>
      <c r="E86" s="1"/>
      <c r="F86" s="1"/>
      <c r="G86" s="1" t="s">
        <v>402</v>
      </c>
      <c r="H86" s="1" t="s">
        <v>371</v>
      </c>
      <c r="I86" s="1" t="s">
        <v>98</v>
      </c>
      <c r="J86" s="1">
        <v>21.8008812408447</v>
      </c>
      <c r="K86" s="1"/>
      <c r="L86" s="1"/>
      <c r="M86" s="1" t="s">
        <v>279</v>
      </c>
      <c r="N86" s="1" t="s">
        <v>268</v>
      </c>
      <c r="O86" s="1" t="s">
        <v>269</v>
      </c>
      <c r="P86" s="1">
        <v>26.2652362086808</v>
      </c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</row>
    <row r="87" spans="1:40">
      <c r="A87" s="1" t="s">
        <v>279</v>
      </c>
      <c r="B87" s="1" t="s">
        <v>100</v>
      </c>
      <c r="C87" s="1" t="s">
        <v>269</v>
      </c>
      <c r="D87" s="1">
        <v>19.2650889186177</v>
      </c>
      <c r="E87" s="1"/>
      <c r="F87" s="1"/>
      <c r="G87" s="1"/>
      <c r="H87" s="1"/>
      <c r="I87" s="1"/>
      <c r="J87" s="1"/>
      <c r="K87" s="1"/>
      <c r="L87" s="1"/>
      <c r="M87" s="1" t="s">
        <v>279</v>
      </c>
      <c r="N87" s="1" t="s">
        <v>100</v>
      </c>
      <c r="O87" s="1" t="s">
        <v>269</v>
      </c>
      <c r="P87" s="1">
        <v>19.2650889186177</v>
      </c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</row>
    <row r="88" spans="1:40">
      <c r="A88" s="1" t="s">
        <v>279</v>
      </c>
      <c r="B88" s="1" t="s">
        <v>100</v>
      </c>
      <c r="C88" s="1" t="s">
        <v>269</v>
      </c>
      <c r="D88" s="1">
        <v>19.3166996985869</v>
      </c>
      <c r="E88" s="1"/>
      <c r="F88" s="1"/>
      <c r="G88" s="1"/>
      <c r="H88" s="1"/>
      <c r="I88" s="1"/>
      <c r="J88" s="1"/>
      <c r="K88" s="1"/>
      <c r="L88" s="1"/>
      <c r="M88" s="1" t="s">
        <v>279</v>
      </c>
      <c r="N88" s="1" t="s">
        <v>100</v>
      </c>
      <c r="O88" s="1" t="s">
        <v>269</v>
      </c>
      <c r="P88" s="1">
        <v>19.3166996985869</v>
      </c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</row>
    <row r="89" spans="1:40">
      <c r="A89" s="1" t="s">
        <v>279</v>
      </c>
      <c r="B89" s="1" t="s">
        <v>100</v>
      </c>
      <c r="C89" s="1" t="s">
        <v>269</v>
      </c>
      <c r="D89" s="1">
        <v>19.1820043257565</v>
      </c>
      <c r="E89" s="1"/>
      <c r="F89" s="1"/>
      <c r="G89" s="1"/>
      <c r="H89" s="1"/>
      <c r="I89" s="1"/>
      <c r="J89" s="1"/>
      <c r="K89" s="1"/>
      <c r="L89" s="1"/>
      <c r="M89" s="1" t="s">
        <v>279</v>
      </c>
      <c r="N89" s="1" t="s">
        <v>100</v>
      </c>
      <c r="O89" s="1" t="s">
        <v>269</v>
      </c>
      <c r="P89" s="1">
        <v>19.1820043257565</v>
      </c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</row>
    <row r="90" spans="1:40">
      <c r="A90" s="1" t="s">
        <v>279</v>
      </c>
      <c r="B90" s="1" t="s">
        <v>98</v>
      </c>
      <c r="C90" s="1" t="s">
        <v>269</v>
      </c>
      <c r="D90" s="1">
        <v>19.9956919957685</v>
      </c>
      <c r="E90" s="1"/>
      <c r="F90" s="1"/>
      <c r="G90" s="1"/>
      <c r="H90" s="1"/>
      <c r="I90" s="1"/>
      <c r="J90" s="1"/>
      <c r="K90" s="1"/>
      <c r="L90" s="1"/>
      <c r="M90" s="1" t="s">
        <v>279</v>
      </c>
      <c r="N90" s="1" t="s">
        <v>98</v>
      </c>
      <c r="O90" s="1" t="s">
        <v>269</v>
      </c>
      <c r="P90" s="1">
        <v>19.9956919957685</v>
      </c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</row>
    <row r="91" spans="1:40">
      <c r="A91" s="1" t="s">
        <v>279</v>
      </c>
      <c r="B91" s="1" t="s">
        <v>98</v>
      </c>
      <c r="C91" s="1" t="s">
        <v>269</v>
      </c>
      <c r="D91" s="1">
        <v>19.7410764099353</v>
      </c>
      <c r="E91" s="1"/>
      <c r="F91" s="1"/>
      <c r="G91" s="1" t="s">
        <v>401</v>
      </c>
      <c r="H91" s="1" t="s">
        <v>259</v>
      </c>
      <c r="I91" s="1" t="s">
        <v>260</v>
      </c>
      <c r="J91" s="1" t="s">
        <v>261</v>
      </c>
      <c r="K91" s="1"/>
      <c r="L91" s="1"/>
      <c r="M91" s="1" t="s">
        <v>279</v>
      </c>
      <c r="N91" s="1" t="s">
        <v>98</v>
      </c>
      <c r="O91" s="1" t="s">
        <v>269</v>
      </c>
      <c r="P91" s="1">
        <v>19.7410764099353</v>
      </c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</row>
    <row r="92" spans="1:40">
      <c r="A92" s="1" t="s">
        <v>279</v>
      </c>
      <c r="B92" s="1" t="s">
        <v>98</v>
      </c>
      <c r="C92" s="1" t="s">
        <v>269</v>
      </c>
      <c r="D92" s="1">
        <v>19.6668428160428</v>
      </c>
      <c r="E92" s="1"/>
      <c r="F92" s="1"/>
      <c r="G92" s="1" t="s">
        <v>403</v>
      </c>
      <c r="H92" s="1" t="s">
        <v>285</v>
      </c>
      <c r="I92" s="1" t="s">
        <v>269</v>
      </c>
      <c r="J92" s="1">
        <v>19.66635877046</v>
      </c>
      <c r="K92" s="1"/>
      <c r="L92" s="1"/>
      <c r="M92" s="1" t="s">
        <v>279</v>
      </c>
      <c r="N92" s="1" t="s">
        <v>98</v>
      </c>
      <c r="O92" s="1" t="s">
        <v>269</v>
      </c>
      <c r="P92" s="1">
        <v>19.6668428160428</v>
      </c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</row>
    <row r="93" spans="1:40">
      <c r="A93" s="1" t="s">
        <v>279</v>
      </c>
      <c r="B93" s="1" t="s">
        <v>285</v>
      </c>
      <c r="C93" s="1" t="s">
        <v>343</v>
      </c>
      <c r="D93" s="1">
        <v>17.5309196514086</v>
      </c>
      <c r="E93" s="1"/>
      <c r="F93" s="1"/>
      <c r="G93" s="1" t="s">
        <v>403</v>
      </c>
      <c r="H93" s="1" t="s">
        <v>285</v>
      </c>
      <c r="I93" s="1" t="s">
        <v>269</v>
      </c>
      <c r="J93" s="1">
        <v>19.1148416467783</v>
      </c>
      <c r="K93" s="1"/>
      <c r="L93" s="1"/>
      <c r="M93" s="1" t="s">
        <v>279</v>
      </c>
      <c r="N93" s="1" t="s">
        <v>285</v>
      </c>
      <c r="O93" s="1" t="s">
        <v>371</v>
      </c>
      <c r="P93" s="1">
        <v>17.2858862036897</v>
      </c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</row>
    <row r="94" spans="1:40">
      <c r="A94" s="1" t="s">
        <v>279</v>
      </c>
      <c r="B94" s="1" t="s">
        <v>285</v>
      </c>
      <c r="C94" s="1" t="s">
        <v>343</v>
      </c>
      <c r="D94" s="1">
        <v>17.4199033910589</v>
      </c>
      <c r="E94" s="1"/>
      <c r="F94" s="1"/>
      <c r="G94" s="1" t="s">
        <v>403</v>
      </c>
      <c r="H94" s="1" t="s">
        <v>285</v>
      </c>
      <c r="I94" s="1" t="s">
        <v>269</v>
      </c>
      <c r="J94" s="1">
        <v>15.9682957836429</v>
      </c>
      <c r="K94" s="1"/>
      <c r="L94" s="1"/>
      <c r="M94" s="1" t="s">
        <v>279</v>
      </c>
      <c r="N94" s="1" t="s">
        <v>285</v>
      </c>
      <c r="O94" s="1" t="s">
        <v>371</v>
      </c>
      <c r="P94" s="1">
        <v>17.2061800830595</v>
      </c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</row>
    <row r="95" spans="1:40">
      <c r="A95" s="1" t="s">
        <v>279</v>
      </c>
      <c r="B95" s="1" t="s">
        <v>285</v>
      </c>
      <c r="C95" s="1" t="s">
        <v>343</v>
      </c>
      <c r="D95" s="1">
        <v>17.3987990946852</v>
      </c>
      <c r="E95" s="1"/>
      <c r="F95" s="1"/>
      <c r="G95" s="1" t="s">
        <v>403</v>
      </c>
      <c r="H95" s="1" t="s">
        <v>268</v>
      </c>
      <c r="I95" s="1" t="s">
        <v>269</v>
      </c>
      <c r="J95" s="1">
        <v>25.796850068702</v>
      </c>
      <c r="K95" s="1"/>
      <c r="L95" s="1"/>
      <c r="M95" s="1" t="s">
        <v>279</v>
      </c>
      <c r="N95" s="1" t="s">
        <v>285</v>
      </c>
      <c r="O95" s="1" t="s">
        <v>371</v>
      </c>
      <c r="P95" s="1">
        <v>17.2958529967725</v>
      </c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</row>
    <row r="96" spans="1:40">
      <c r="A96" s="1" t="s">
        <v>279</v>
      </c>
      <c r="B96" s="1" t="s">
        <v>268</v>
      </c>
      <c r="C96" s="1" t="s">
        <v>343</v>
      </c>
      <c r="D96" s="1">
        <v>26.2567237375002</v>
      </c>
      <c r="E96" s="1"/>
      <c r="F96" s="1"/>
      <c r="G96" s="1" t="s">
        <v>403</v>
      </c>
      <c r="H96" s="1" t="s">
        <v>268</v>
      </c>
      <c r="I96" s="1" t="s">
        <v>269</v>
      </c>
      <c r="J96" s="1">
        <v>26.0795880081396</v>
      </c>
      <c r="K96" s="1"/>
      <c r="L96" s="1"/>
      <c r="M96" s="1" t="s">
        <v>279</v>
      </c>
      <c r="N96" s="1" t="s">
        <v>268</v>
      </c>
      <c r="O96" s="1" t="s">
        <v>371</v>
      </c>
      <c r="P96" s="1">
        <v>25.2898175068194</v>
      </c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</row>
    <row r="97" spans="1:40">
      <c r="A97" s="1" t="s">
        <v>279</v>
      </c>
      <c r="B97" s="1" t="s">
        <v>268</v>
      </c>
      <c r="C97" s="1" t="s">
        <v>343</v>
      </c>
      <c r="D97" s="1">
        <v>26.4410387357382</v>
      </c>
      <c r="E97" s="1"/>
      <c r="F97" s="1"/>
      <c r="G97" s="1" t="s">
        <v>403</v>
      </c>
      <c r="H97" s="1" t="s">
        <v>268</v>
      </c>
      <c r="I97" s="1" t="s">
        <v>269</v>
      </c>
      <c r="J97" s="1">
        <v>25.5876835821354</v>
      </c>
      <c r="K97" s="1"/>
      <c r="L97" s="1"/>
      <c r="M97" s="1" t="s">
        <v>279</v>
      </c>
      <c r="N97" s="1" t="s">
        <v>268</v>
      </c>
      <c r="O97" s="1" t="s">
        <v>371</v>
      </c>
      <c r="P97" s="1">
        <v>25.2965559301487</v>
      </c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</row>
    <row r="98" spans="1:40">
      <c r="A98" s="1" t="s">
        <v>279</v>
      </c>
      <c r="B98" s="1" t="s">
        <v>268</v>
      </c>
      <c r="C98" s="1" t="s">
        <v>343</v>
      </c>
      <c r="D98" s="1">
        <v>26.3101618881624</v>
      </c>
      <c r="E98" s="1"/>
      <c r="F98" s="1"/>
      <c r="G98" s="1" t="s">
        <v>403</v>
      </c>
      <c r="H98" s="1" t="s">
        <v>100</v>
      </c>
      <c r="I98" s="1" t="s">
        <v>269</v>
      </c>
      <c r="J98" s="1">
        <v>22.4925979238701</v>
      </c>
      <c r="K98" s="1"/>
      <c r="L98" s="1"/>
      <c r="M98" s="1" t="s">
        <v>279</v>
      </c>
      <c r="N98" s="1" t="s">
        <v>268</v>
      </c>
      <c r="O98" s="1" t="s">
        <v>371</v>
      </c>
      <c r="P98" s="1">
        <v>25.4395070272236</v>
      </c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</row>
    <row r="99" spans="1:40">
      <c r="A99" s="1" t="s">
        <v>279</v>
      </c>
      <c r="B99" s="1" t="s">
        <v>100</v>
      </c>
      <c r="C99" s="1" t="s">
        <v>343</v>
      </c>
      <c r="D99" s="1">
        <v>18.9983143294758</v>
      </c>
      <c r="E99" s="1"/>
      <c r="F99" s="1"/>
      <c r="G99" s="1" t="s">
        <v>403</v>
      </c>
      <c r="H99" s="1" t="s">
        <v>100</v>
      </c>
      <c r="I99" s="1" t="s">
        <v>269</v>
      </c>
      <c r="J99" s="1">
        <v>23.3128448408437</v>
      </c>
      <c r="K99" s="1"/>
      <c r="L99" s="1"/>
      <c r="M99" s="1" t="s">
        <v>279</v>
      </c>
      <c r="N99" s="1" t="s">
        <v>100</v>
      </c>
      <c r="O99" s="1" t="s">
        <v>371</v>
      </c>
      <c r="P99" s="1">
        <v>18.0859876720788</v>
      </c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</row>
    <row r="100" spans="1:40">
      <c r="A100" s="1" t="s">
        <v>279</v>
      </c>
      <c r="B100" s="1" t="s">
        <v>100</v>
      </c>
      <c r="C100" s="1" t="s">
        <v>343</v>
      </c>
      <c r="D100" s="1">
        <v>18.9204868789057</v>
      </c>
      <c r="E100" s="1"/>
      <c r="F100" s="1"/>
      <c r="G100" s="1" t="s">
        <v>403</v>
      </c>
      <c r="H100" s="1" t="s">
        <v>100</v>
      </c>
      <c r="I100" s="1" t="s">
        <v>269</v>
      </c>
      <c r="J100" s="1">
        <v>22.6131331361794</v>
      </c>
      <c r="K100" s="1"/>
      <c r="L100" s="1"/>
      <c r="M100" s="1" t="s">
        <v>279</v>
      </c>
      <c r="N100" s="1" t="s">
        <v>100</v>
      </c>
      <c r="O100" s="1" t="s">
        <v>371</v>
      </c>
      <c r="P100" s="1">
        <v>18.1971221781399</v>
      </c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</row>
    <row r="101" spans="1:40">
      <c r="A101" s="1" t="s">
        <v>279</v>
      </c>
      <c r="B101" s="1" t="s">
        <v>100</v>
      </c>
      <c r="C101" s="1" t="s">
        <v>343</v>
      </c>
      <c r="D101" s="1">
        <v>19.0333724132214</v>
      </c>
      <c r="E101" s="1"/>
      <c r="F101" s="1"/>
      <c r="G101" s="1" t="s">
        <v>403</v>
      </c>
      <c r="H101" s="1" t="s">
        <v>98</v>
      </c>
      <c r="I101" s="1" t="s">
        <v>269</v>
      </c>
      <c r="J101" s="1">
        <v>23.5602009287274</v>
      </c>
      <c r="K101" s="1"/>
      <c r="L101" s="1"/>
      <c r="M101" s="1" t="s">
        <v>279</v>
      </c>
      <c r="N101" s="1" t="s">
        <v>100</v>
      </c>
      <c r="O101" s="1" t="s">
        <v>371</v>
      </c>
      <c r="P101" s="1">
        <v>18.3266314303915</v>
      </c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</row>
    <row r="102" spans="1:40">
      <c r="A102" s="1" t="s">
        <v>279</v>
      </c>
      <c r="B102" s="1" t="s">
        <v>98</v>
      </c>
      <c r="C102" s="1" t="s">
        <v>343</v>
      </c>
      <c r="D102" s="1">
        <v>20.3336778864308</v>
      </c>
      <c r="E102" s="1"/>
      <c r="F102" s="1"/>
      <c r="G102" s="1" t="s">
        <v>403</v>
      </c>
      <c r="H102" s="1" t="s">
        <v>98</v>
      </c>
      <c r="I102" s="1" t="s">
        <v>269</v>
      </c>
      <c r="J102" s="1">
        <v>23.237558670458</v>
      </c>
      <c r="K102" s="1"/>
      <c r="L102" s="1"/>
      <c r="M102" s="1" t="s">
        <v>279</v>
      </c>
      <c r="N102" s="1" t="s">
        <v>98</v>
      </c>
      <c r="O102" s="1" t="s">
        <v>371</v>
      </c>
      <c r="P102" s="1">
        <v>18.6078324836518</v>
      </c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</row>
    <row r="103" spans="1:40">
      <c r="A103" s="1" t="s">
        <v>279</v>
      </c>
      <c r="B103" s="1" t="s">
        <v>98</v>
      </c>
      <c r="C103" s="1" t="s">
        <v>343</v>
      </c>
      <c r="D103" s="1">
        <v>19.6633257203146</v>
      </c>
      <c r="E103" s="1"/>
      <c r="F103" s="1"/>
      <c r="G103" s="1" t="s">
        <v>403</v>
      </c>
      <c r="H103" s="1" t="s">
        <v>98</v>
      </c>
      <c r="I103" s="1" t="s">
        <v>269</v>
      </c>
      <c r="J103" s="1">
        <v>23.0180263819249</v>
      </c>
      <c r="K103" s="1"/>
      <c r="L103" s="1"/>
      <c r="M103" s="1" t="s">
        <v>279</v>
      </c>
      <c r="N103" s="1" t="s">
        <v>98</v>
      </c>
      <c r="O103" s="1" t="s">
        <v>371</v>
      </c>
      <c r="P103" s="1">
        <v>18.7403740442237</v>
      </c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</row>
    <row r="104" spans="1:40">
      <c r="A104" s="1" t="s">
        <v>279</v>
      </c>
      <c r="B104" s="1" t="s">
        <v>98</v>
      </c>
      <c r="C104" s="1" t="s">
        <v>343</v>
      </c>
      <c r="D104" s="1">
        <v>19.6955658741188</v>
      </c>
      <c r="E104" s="1"/>
      <c r="F104" s="1"/>
      <c r="G104" s="1" t="s">
        <v>403</v>
      </c>
      <c r="H104" s="1" t="s">
        <v>285</v>
      </c>
      <c r="I104" s="1" t="s">
        <v>371</v>
      </c>
      <c r="J104" s="1">
        <v>17.4745152937525</v>
      </c>
      <c r="K104" s="1"/>
      <c r="L104" s="1"/>
      <c r="M104" s="1" t="s">
        <v>279</v>
      </c>
      <c r="N104" s="1" t="s">
        <v>98</v>
      </c>
      <c r="O104" s="1" t="s">
        <v>371</v>
      </c>
      <c r="P104" s="1">
        <v>18.8590727391723</v>
      </c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</row>
    <row r="105" spans="1:40">
      <c r="A105" s="1"/>
      <c r="B105" s="1"/>
      <c r="C105" s="1"/>
      <c r="D105" s="1"/>
      <c r="E105" s="1"/>
      <c r="F105" s="1"/>
      <c r="G105" s="1" t="s">
        <v>403</v>
      </c>
      <c r="H105" s="1" t="s">
        <v>285</v>
      </c>
      <c r="I105" s="1" t="s">
        <v>371</v>
      </c>
      <c r="J105" s="1">
        <v>17.2349309860258</v>
      </c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</row>
    <row r="106" spans="1:40">
      <c r="A106" s="1"/>
      <c r="B106" s="1"/>
      <c r="C106" s="1"/>
      <c r="D106" s="1"/>
      <c r="E106" s="1"/>
      <c r="F106" s="1"/>
      <c r="G106" s="1" t="s">
        <v>403</v>
      </c>
      <c r="H106" s="1" t="s">
        <v>285</v>
      </c>
      <c r="I106" s="1" t="s">
        <v>371</v>
      </c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</row>
    <row r="107" spans="1:40">
      <c r="A107" s="1"/>
      <c r="B107" s="1"/>
      <c r="C107" s="1"/>
      <c r="D107" s="1"/>
      <c r="E107" s="1"/>
      <c r="F107" s="1"/>
      <c r="G107" s="1" t="s">
        <v>403</v>
      </c>
      <c r="H107" s="1" t="s">
        <v>268</v>
      </c>
      <c r="I107" s="1" t="s">
        <v>371</v>
      </c>
      <c r="J107" s="1">
        <v>25.093463977452</v>
      </c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</row>
    <row r="108" spans="1:40">
      <c r="A108" s="1"/>
      <c r="B108" s="1"/>
      <c r="C108" s="1"/>
      <c r="D108" s="1"/>
      <c r="E108" s="1"/>
      <c r="F108" s="1"/>
      <c r="G108" s="1" t="s">
        <v>403</v>
      </c>
      <c r="H108" s="1" t="s">
        <v>268</v>
      </c>
      <c r="I108" s="1" t="s">
        <v>371</v>
      </c>
      <c r="J108" s="1">
        <v>25.2142211327079</v>
      </c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</row>
    <row r="109" spans="1:40">
      <c r="A109" s="1" t="s">
        <v>401</v>
      </c>
      <c r="B109" s="1" t="s">
        <v>257</v>
      </c>
      <c r="C109" s="1" t="s">
        <v>256</v>
      </c>
      <c r="D109" s="1" t="s">
        <v>258</v>
      </c>
      <c r="E109" s="1"/>
      <c r="F109" s="1"/>
      <c r="G109" s="1" t="s">
        <v>403</v>
      </c>
      <c r="H109" s="1" t="s">
        <v>268</v>
      </c>
      <c r="I109" s="1" t="s">
        <v>371</v>
      </c>
      <c r="J109" s="1">
        <v>25.6862393151557</v>
      </c>
      <c r="K109" s="1"/>
      <c r="L109" s="1"/>
      <c r="M109" s="1" t="s">
        <v>401</v>
      </c>
      <c r="N109" s="1" t="s">
        <v>259</v>
      </c>
      <c r="O109" s="1" t="s">
        <v>260</v>
      </c>
      <c r="P109" s="1" t="s">
        <v>261</v>
      </c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</row>
    <row r="110" spans="1:40">
      <c r="A110" s="1" t="s">
        <v>402</v>
      </c>
      <c r="B110" s="1" t="s">
        <v>269</v>
      </c>
      <c r="C110" s="1" t="s">
        <v>285</v>
      </c>
      <c r="D110" s="1">
        <v>18.9550151824951</v>
      </c>
      <c r="E110" s="1"/>
      <c r="F110" s="1"/>
      <c r="G110" s="1" t="s">
        <v>403</v>
      </c>
      <c r="H110" s="1" t="s">
        <v>100</v>
      </c>
      <c r="I110" s="1" t="s">
        <v>371</v>
      </c>
      <c r="J110" s="1">
        <v>21.5711260800594</v>
      </c>
      <c r="K110" s="1"/>
      <c r="L110" s="1"/>
      <c r="M110" s="1" t="s">
        <v>404</v>
      </c>
      <c r="N110" s="1" t="s">
        <v>285</v>
      </c>
      <c r="O110" s="1" t="s">
        <v>405</v>
      </c>
      <c r="P110" s="1">
        <v>20.1329012865815</v>
      </c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</row>
    <row r="111" spans="1:40">
      <c r="A111" s="1" t="s">
        <v>402</v>
      </c>
      <c r="B111" s="1" t="s">
        <v>269</v>
      </c>
      <c r="C111" s="1" t="s">
        <v>285</v>
      </c>
      <c r="D111" s="1">
        <v>19.0722637176514</v>
      </c>
      <c r="E111" s="1"/>
      <c r="F111" s="1"/>
      <c r="G111" s="1" t="s">
        <v>403</v>
      </c>
      <c r="H111" s="1" t="s">
        <v>100</v>
      </c>
      <c r="I111" s="1" t="s">
        <v>371</v>
      </c>
      <c r="J111" s="1">
        <v>21.5652189264516</v>
      </c>
      <c r="K111" s="1"/>
      <c r="L111" s="1"/>
      <c r="M111" s="1" t="s">
        <v>404</v>
      </c>
      <c r="N111" s="1" t="s">
        <v>285</v>
      </c>
      <c r="O111" s="1" t="s">
        <v>405</v>
      </c>
      <c r="P111" s="1">
        <v>20.0875045385204</v>
      </c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</row>
    <row r="112" spans="1:40">
      <c r="A112" s="1" t="s">
        <v>402</v>
      </c>
      <c r="B112" s="1" t="s">
        <v>269</v>
      </c>
      <c r="C112" s="1" t="s">
        <v>285</v>
      </c>
      <c r="D112" s="1">
        <v>18.7673206329346</v>
      </c>
      <c r="E112" s="1"/>
      <c r="F112" s="1"/>
      <c r="G112" s="1" t="s">
        <v>403</v>
      </c>
      <c r="H112" s="1" t="s">
        <v>100</v>
      </c>
      <c r="I112" s="1" t="s">
        <v>371</v>
      </c>
      <c r="J112" s="1">
        <v>21.439156072837</v>
      </c>
      <c r="K112" s="1"/>
      <c r="L112" s="1"/>
      <c r="M112" s="1" t="s">
        <v>404</v>
      </c>
      <c r="N112" s="1" t="s">
        <v>285</v>
      </c>
      <c r="O112" s="1" t="s">
        <v>405</v>
      </c>
      <c r="P112" s="1">
        <v>20.371814420385</v>
      </c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</row>
    <row r="113" spans="1:40">
      <c r="A113" s="1" t="s">
        <v>402</v>
      </c>
      <c r="B113" s="1" t="s">
        <v>269</v>
      </c>
      <c r="C113" s="1" t="s">
        <v>268</v>
      </c>
      <c r="D113" s="1">
        <v>27.8412208557129</v>
      </c>
      <c r="E113" s="1"/>
      <c r="F113" s="1"/>
      <c r="G113" s="1" t="s">
        <v>403</v>
      </c>
      <c r="H113" s="1" t="s">
        <v>98</v>
      </c>
      <c r="I113" s="1" t="s">
        <v>371</v>
      </c>
      <c r="J113" s="1">
        <v>24.294484207379</v>
      </c>
      <c r="K113" s="1"/>
      <c r="L113" s="1"/>
      <c r="M113" s="1" t="s">
        <v>404</v>
      </c>
      <c r="N113" s="1" t="s">
        <v>268</v>
      </c>
      <c r="O113" s="1" t="s">
        <v>405</v>
      </c>
      <c r="P113" s="1">
        <v>29.0873524219204</v>
      </c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</row>
    <row r="114" spans="1:40">
      <c r="A114" s="1" t="s">
        <v>402</v>
      </c>
      <c r="B114" s="1" t="s">
        <v>269</v>
      </c>
      <c r="C114" s="1" t="s">
        <v>268</v>
      </c>
      <c r="D114" s="1">
        <v>28.1360206604004</v>
      </c>
      <c r="E114" s="1"/>
      <c r="F114" s="1"/>
      <c r="G114" s="1" t="s">
        <v>403</v>
      </c>
      <c r="H114" s="1" t="s">
        <v>98</v>
      </c>
      <c r="I114" s="1" t="s">
        <v>371</v>
      </c>
      <c r="J114" s="1">
        <v>24.5537583502023</v>
      </c>
      <c r="K114" s="1"/>
      <c r="L114" s="1"/>
      <c r="M114" s="1" t="s">
        <v>404</v>
      </c>
      <c r="N114" s="1" t="s">
        <v>268</v>
      </c>
      <c r="O114" s="1" t="s">
        <v>405</v>
      </c>
      <c r="P114" s="1">
        <v>29.3901410864863</v>
      </c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</row>
    <row r="115" spans="1:40">
      <c r="A115" s="1" t="s">
        <v>402</v>
      </c>
      <c r="B115" s="1" t="s">
        <v>269</v>
      </c>
      <c r="C115" s="1" t="s">
        <v>268</v>
      </c>
      <c r="D115" s="1">
        <v>28.117094039917</v>
      </c>
      <c r="E115" s="1"/>
      <c r="F115" s="1"/>
      <c r="G115" s="1" t="s">
        <v>403</v>
      </c>
      <c r="H115" s="1" t="s">
        <v>98</v>
      </c>
      <c r="I115" s="1" t="s">
        <v>371</v>
      </c>
      <c r="J115" s="1">
        <v>23.4590592680953</v>
      </c>
      <c r="K115" s="1"/>
      <c r="L115" s="1"/>
      <c r="M115" s="1" t="s">
        <v>404</v>
      </c>
      <c r="N115" s="1" t="s">
        <v>268</v>
      </c>
      <c r="O115" s="1" t="s">
        <v>405</v>
      </c>
      <c r="P115" s="1">
        <v>29.3553290203066</v>
      </c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</row>
    <row r="116" spans="1:40">
      <c r="A116" s="1" t="s">
        <v>402</v>
      </c>
      <c r="B116" s="1" t="s">
        <v>269</v>
      </c>
      <c r="C116" s="1" t="s">
        <v>100</v>
      </c>
      <c r="D116" s="1">
        <v>20.6097202301025</v>
      </c>
      <c r="E116" s="1"/>
      <c r="F116" s="1"/>
      <c r="G116" s="1"/>
      <c r="H116" s="1"/>
      <c r="I116" s="1"/>
      <c r="J116" s="1"/>
      <c r="K116" s="1"/>
      <c r="L116" s="1"/>
      <c r="M116" s="1" t="s">
        <v>404</v>
      </c>
      <c r="N116" s="1" t="s">
        <v>100</v>
      </c>
      <c r="O116" s="1" t="s">
        <v>405</v>
      </c>
      <c r="P116" s="1">
        <v>27.251426561333</v>
      </c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</row>
    <row r="117" spans="1:40">
      <c r="A117" s="1" t="s">
        <v>402</v>
      </c>
      <c r="B117" s="1" t="s">
        <v>269</v>
      </c>
      <c r="C117" s="1" t="s">
        <v>100</v>
      </c>
      <c r="D117" s="1">
        <v>20.5727596282959</v>
      </c>
      <c r="E117" s="1"/>
      <c r="F117" s="1"/>
      <c r="G117" s="1"/>
      <c r="H117" s="1"/>
      <c r="I117" s="1"/>
      <c r="J117" s="1"/>
      <c r="K117" s="1"/>
      <c r="L117" s="1"/>
      <c r="M117" s="1" t="s">
        <v>404</v>
      </c>
      <c r="N117" s="1" t="s">
        <v>100</v>
      </c>
      <c r="O117" s="1" t="s">
        <v>405</v>
      </c>
      <c r="P117" s="1">
        <v>27.2932120545622</v>
      </c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</row>
    <row r="118" spans="1:40">
      <c r="A118" s="1" t="s">
        <v>402</v>
      </c>
      <c r="B118" s="1" t="s">
        <v>269</v>
      </c>
      <c r="C118" s="1" t="s">
        <v>100</v>
      </c>
      <c r="D118" s="1">
        <v>20.7271327972412</v>
      </c>
      <c r="E118" s="1"/>
      <c r="F118" s="1"/>
      <c r="G118" s="1"/>
      <c r="H118" s="1"/>
      <c r="I118" s="1"/>
      <c r="J118" s="1"/>
      <c r="K118" s="1"/>
      <c r="L118" s="1"/>
      <c r="M118" s="1" t="s">
        <v>404</v>
      </c>
      <c r="N118" s="1" t="s">
        <v>100</v>
      </c>
      <c r="O118" s="1" t="s">
        <v>405</v>
      </c>
      <c r="P118" s="1">
        <v>27.0267784473209</v>
      </c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</row>
    <row r="119" spans="1:40">
      <c r="A119" s="1" t="s">
        <v>402</v>
      </c>
      <c r="B119" s="1" t="s">
        <v>343</v>
      </c>
      <c r="C119" s="1" t="s">
        <v>285</v>
      </c>
      <c r="D119" s="1">
        <v>22.9202003479004</v>
      </c>
      <c r="E119" s="1"/>
      <c r="F119" s="1"/>
      <c r="G119" s="1"/>
      <c r="H119" s="1"/>
      <c r="I119" s="1"/>
      <c r="J119" s="1"/>
      <c r="K119" s="1"/>
      <c r="L119" s="1"/>
      <c r="M119" s="1" t="s">
        <v>404</v>
      </c>
      <c r="N119" s="1" t="s">
        <v>98</v>
      </c>
      <c r="O119" s="1" t="s">
        <v>405</v>
      </c>
      <c r="P119" s="1">
        <v>27.1627655877862</v>
      </c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</row>
    <row r="120" spans="1:40">
      <c r="A120" s="1" t="s">
        <v>402</v>
      </c>
      <c r="B120" s="1" t="s">
        <v>343</v>
      </c>
      <c r="C120" s="1" t="s">
        <v>285</v>
      </c>
      <c r="D120" s="1">
        <v>23.071605682373</v>
      </c>
      <c r="E120" s="1"/>
      <c r="F120" s="1"/>
      <c r="G120" s="1" t="s">
        <v>401</v>
      </c>
      <c r="H120" s="1" t="s">
        <v>259</v>
      </c>
      <c r="I120" s="1" t="s">
        <v>260</v>
      </c>
      <c r="J120" s="1" t="s">
        <v>261</v>
      </c>
      <c r="K120" s="1"/>
      <c r="L120" s="1"/>
      <c r="M120" s="1" t="s">
        <v>404</v>
      </c>
      <c r="N120" s="1" t="s">
        <v>98</v>
      </c>
      <c r="O120" s="1" t="s">
        <v>405</v>
      </c>
      <c r="P120" s="1">
        <v>26.9427208595038</v>
      </c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</row>
    <row r="121" spans="1:40">
      <c r="A121" s="1" t="s">
        <v>402</v>
      </c>
      <c r="B121" s="1" t="s">
        <v>343</v>
      </c>
      <c r="C121" s="1" t="s">
        <v>285</v>
      </c>
      <c r="D121" s="1">
        <v>22.9192447662354</v>
      </c>
      <c r="E121" s="1"/>
      <c r="F121" s="1"/>
      <c r="G121" s="1" t="s">
        <v>404</v>
      </c>
      <c r="H121" s="1" t="s">
        <v>285</v>
      </c>
      <c r="I121" s="1" t="s">
        <v>269</v>
      </c>
      <c r="J121" s="1">
        <v>20.1329012865815</v>
      </c>
      <c r="K121" s="1"/>
      <c r="L121" s="1"/>
      <c r="M121" s="1" t="s">
        <v>404</v>
      </c>
      <c r="N121" s="1" t="s">
        <v>98</v>
      </c>
      <c r="O121" s="1" t="s">
        <v>405</v>
      </c>
      <c r="P121" s="1">
        <v>26.7927360255184</v>
      </c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</row>
    <row r="122" spans="1:40">
      <c r="A122" s="1" t="s">
        <v>402</v>
      </c>
      <c r="B122" s="1" t="s">
        <v>343</v>
      </c>
      <c r="C122" s="1" t="s">
        <v>268</v>
      </c>
      <c r="D122" s="1">
        <v>31.8803405761719</v>
      </c>
      <c r="E122" s="1"/>
      <c r="F122" s="1"/>
      <c r="G122" s="1" t="s">
        <v>404</v>
      </c>
      <c r="H122" s="1" t="s">
        <v>285</v>
      </c>
      <c r="I122" s="1" t="s">
        <v>269</v>
      </c>
      <c r="J122" s="1">
        <v>20.0875045385204</v>
      </c>
      <c r="K122" s="1"/>
      <c r="L122" s="1"/>
      <c r="M122" s="1" t="s">
        <v>404</v>
      </c>
      <c r="N122" s="1" t="s">
        <v>285</v>
      </c>
      <c r="O122" s="1" t="s">
        <v>371</v>
      </c>
      <c r="P122" s="1">
        <v>19.7612792288503</v>
      </c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</row>
    <row r="123" spans="1:40">
      <c r="A123" s="1" t="s">
        <v>402</v>
      </c>
      <c r="B123" s="1" t="s">
        <v>343</v>
      </c>
      <c r="C123" s="1" t="s">
        <v>268</v>
      </c>
      <c r="D123" s="1">
        <v>31.7254085540771</v>
      </c>
      <c r="E123" s="1"/>
      <c r="F123" s="1"/>
      <c r="G123" s="1" t="s">
        <v>404</v>
      </c>
      <c r="H123" s="1" t="s">
        <v>285</v>
      </c>
      <c r="I123" s="1" t="s">
        <v>269</v>
      </c>
      <c r="J123" s="1">
        <v>20.371814420385</v>
      </c>
      <c r="K123" s="1"/>
      <c r="L123" s="1"/>
      <c r="M123" s="1" t="s">
        <v>404</v>
      </c>
      <c r="N123" s="1" t="s">
        <v>285</v>
      </c>
      <c r="O123" s="1" t="s">
        <v>371</v>
      </c>
      <c r="P123" s="1">
        <v>19.8560073398634</v>
      </c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</row>
    <row r="124" spans="1:40">
      <c r="A124" s="1" t="s">
        <v>402</v>
      </c>
      <c r="B124" s="1" t="s">
        <v>343</v>
      </c>
      <c r="C124" s="1" t="s">
        <v>268</v>
      </c>
      <c r="D124" s="1">
        <v>32.0329513549805</v>
      </c>
      <c r="E124" s="1"/>
      <c r="F124" s="1"/>
      <c r="G124" s="1" t="s">
        <v>404</v>
      </c>
      <c r="H124" s="1" t="s">
        <v>268</v>
      </c>
      <c r="I124" s="1" t="s">
        <v>269</v>
      </c>
      <c r="J124" s="1">
        <v>29.0873524219204</v>
      </c>
      <c r="K124" s="1"/>
      <c r="L124" s="1"/>
      <c r="M124" s="1" t="s">
        <v>404</v>
      </c>
      <c r="N124" s="1" t="s">
        <v>285</v>
      </c>
      <c r="O124" s="1" t="s">
        <v>371</v>
      </c>
      <c r="P124" s="1">
        <v>19.9392832967915</v>
      </c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</row>
    <row r="125" spans="1:40">
      <c r="A125" s="1" t="s">
        <v>402</v>
      </c>
      <c r="B125" s="1" t="s">
        <v>343</v>
      </c>
      <c r="C125" s="1" t="s">
        <v>100</v>
      </c>
      <c r="D125" s="1">
        <v>24.6992301940918</v>
      </c>
      <c r="E125" s="1"/>
      <c r="F125" s="1"/>
      <c r="G125" s="1" t="s">
        <v>404</v>
      </c>
      <c r="H125" s="1" t="s">
        <v>268</v>
      </c>
      <c r="I125" s="1" t="s">
        <v>269</v>
      </c>
      <c r="J125" s="1">
        <v>29.3901410864863</v>
      </c>
      <c r="K125" s="1"/>
      <c r="L125" s="1"/>
      <c r="M125" s="1" t="s">
        <v>404</v>
      </c>
      <c r="N125" s="1" t="s">
        <v>268</v>
      </c>
      <c r="O125" s="1" t="s">
        <v>371</v>
      </c>
      <c r="P125" s="1">
        <v>28.6198698836323</v>
      </c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</row>
    <row r="126" spans="1:40">
      <c r="A126" s="1" t="s">
        <v>402</v>
      </c>
      <c r="B126" s="1" t="s">
        <v>343</v>
      </c>
      <c r="C126" s="1" t="s">
        <v>100</v>
      </c>
      <c r="D126" s="1">
        <v>24.9385948181152</v>
      </c>
      <c r="E126" s="1"/>
      <c r="F126" s="1"/>
      <c r="G126" s="1" t="s">
        <v>404</v>
      </c>
      <c r="H126" s="1" t="s">
        <v>268</v>
      </c>
      <c r="I126" s="1" t="s">
        <v>269</v>
      </c>
      <c r="J126" s="1">
        <v>29.3553290203066</v>
      </c>
      <c r="K126" s="1"/>
      <c r="L126" s="1"/>
      <c r="M126" s="1" t="s">
        <v>404</v>
      </c>
      <c r="N126" s="1" t="s">
        <v>268</v>
      </c>
      <c r="O126" s="1" t="s">
        <v>371</v>
      </c>
      <c r="P126" s="1">
        <v>28.8862757823358</v>
      </c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</row>
    <row r="127" spans="1:40">
      <c r="A127" s="1" t="s">
        <v>402</v>
      </c>
      <c r="B127" s="1" t="s">
        <v>343</v>
      </c>
      <c r="C127" s="1" t="s">
        <v>100</v>
      </c>
      <c r="D127" s="1">
        <v>24.3550643920898</v>
      </c>
      <c r="E127" s="1"/>
      <c r="F127" s="1"/>
      <c r="G127" s="1" t="s">
        <v>404</v>
      </c>
      <c r="H127" s="1" t="s">
        <v>100</v>
      </c>
      <c r="I127" s="1" t="s">
        <v>269</v>
      </c>
      <c r="J127" s="1">
        <v>27.251426561333</v>
      </c>
      <c r="K127" s="1"/>
      <c r="L127" s="1"/>
      <c r="M127" s="1" t="s">
        <v>404</v>
      </c>
      <c r="N127" s="1" t="s">
        <v>268</v>
      </c>
      <c r="O127" s="1" t="s">
        <v>371</v>
      </c>
      <c r="P127" s="1">
        <v>28.7789768349001</v>
      </c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</row>
    <row r="128" spans="1:40">
      <c r="A128" s="1"/>
      <c r="B128" s="1"/>
      <c r="C128" s="1"/>
      <c r="D128" s="1"/>
      <c r="E128" s="1"/>
      <c r="F128" s="1"/>
      <c r="G128" s="1" t="s">
        <v>404</v>
      </c>
      <c r="H128" s="1" t="s">
        <v>100</v>
      </c>
      <c r="I128" s="1" t="s">
        <v>269</v>
      </c>
      <c r="J128" s="1">
        <v>27.2932120545622</v>
      </c>
      <c r="K128" s="1"/>
      <c r="L128" s="1"/>
      <c r="M128" s="1" t="s">
        <v>404</v>
      </c>
      <c r="N128" s="1" t="s">
        <v>100</v>
      </c>
      <c r="O128" s="1" t="s">
        <v>371</v>
      </c>
      <c r="P128" s="1">
        <v>27.6514452194909</v>
      </c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</row>
    <row r="129" spans="1:40">
      <c r="A129" s="1"/>
      <c r="B129" s="1"/>
      <c r="C129" s="1"/>
      <c r="D129" s="1"/>
      <c r="E129" s="1"/>
      <c r="F129" s="1"/>
      <c r="G129" s="1" t="s">
        <v>404</v>
      </c>
      <c r="H129" s="1" t="s">
        <v>100</v>
      </c>
      <c r="I129" s="1" t="s">
        <v>269</v>
      </c>
      <c r="J129" s="1">
        <v>27.0267784473209</v>
      </c>
      <c r="K129" s="1"/>
      <c r="L129" s="1"/>
      <c r="M129" s="1" t="s">
        <v>404</v>
      </c>
      <c r="N129" s="1" t="s">
        <v>100</v>
      </c>
      <c r="O129" s="1" t="s">
        <v>371</v>
      </c>
      <c r="P129" s="1">
        <v>27.6026075535459</v>
      </c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</row>
    <row r="130" spans="1:40">
      <c r="A130" s="1"/>
      <c r="B130" s="1"/>
      <c r="C130" s="1"/>
      <c r="D130" s="1"/>
      <c r="E130" s="1"/>
      <c r="F130" s="1"/>
      <c r="G130" s="1" t="s">
        <v>404</v>
      </c>
      <c r="H130" s="1" t="s">
        <v>98</v>
      </c>
      <c r="I130" s="1" t="s">
        <v>269</v>
      </c>
      <c r="J130" s="1">
        <v>27.1627655877862</v>
      </c>
      <c r="K130" s="1"/>
      <c r="L130" s="1"/>
      <c r="M130" s="1" t="s">
        <v>404</v>
      </c>
      <c r="N130" s="1" t="s">
        <v>100</v>
      </c>
      <c r="O130" s="1" t="s">
        <v>371</v>
      </c>
      <c r="P130" s="1">
        <v>27.6909486448168</v>
      </c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</row>
    <row r="131" spans="1:40">
      <c r="A131" s="1"/>
      <c r="B131" s="1"/>
      <c r="C131" s="1"/>
      <c r="D131" s="1"/>
      <c r="E131" s="1"/>
      <c r="F131" s="1"/>
      <c r="G131" s="1" t="s">
        <v>404</v>
      </c>
      <c r="H131" s="1" t="s">
        <v>98</v>
      </c>
      <c r="I131" s="1" t="s">
        <v>269</v>
      </c>
      <c r="J131" s="1">
        <v>26.9427208595038</v>
      </c>
      <c r="K131" s="1"/>
      <c r="L131" s="1"/>
      <c r="M131" s="1" t="s">
        <v>404</v>
      </c>
      <c r="N131" s="1" t="s">
        <v>98</v>
      </c>
      <c r="O131" s="1" t="s">
        <v>371</v>
      </c>
      <c r="P131" s="1">
        <v>26.7344975909335</v>
      </c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</row>
    <row r="132" spans="1:40">
      <c r="A132" s="1" t="s">
        <v>402</v>
      </c>
      <c r="B132" s="1" t="s">
        <v>257</v>
      </c>
      <c r="C132" s="1" t="s">
        <v>256</v>
      </c>
      <c r="D132" s="1" t="s">
        <v>258</v>
      </c>
      <c r="E132" s="1"/>
      <c r="F132" s="1"/>
      <c r="G132" s="1" t="s">
        <v>404</v>
      </c>
      <c r="H132" s="1" t="s">
        <v>98</v>
      </c>
      <c r="I132" s="1" t="s">
        <v>269</v>
      </c>
      <c r="J132" s="1">
        <v>26.7927360255184</v>
      </c>
      <c r="K132" s="1"/>
      <c r="L132" s="1"/>
      <c r="M132" s="1" t="s">
        <v>404</v>
      </c>
      <c r="N132" s="1" t="s">
        <v>98</v>
      </c>
      <c r="O132" s="1" t="s">
        <v>371</v>
      </c>
      <c r="P132" s="1">
        <v>26.7199898855983</v>
      </c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</row>
    <row r="133" spans="1:40">
      <c r="A133" s="1" t="s">
        <v>402</v>
      </c>
      <c r="B133" s="1" t="s">
        <v>269</v>
      </c>
      <c r="C133" s="1" t="s">
        <v>285</v>
      </c>
      <c r="D133" s="1">
        <v>18.1282001495361</v>
      </c>
      <c r="E133" s="1"/>
      <c r="F133" s="1"/>
      <c r="G133" s="1" t="s">
        <v>404</v>
      </c>
      <c r="H133" s="1" t="s">
        <v>285</v>
      </c>
      <c r="I133" s="1" t="s">
        <v>371</v>
      </c>
      <c r="J133" s="1">
        <v>23.5841438661797</v>
      </c>
      <c r="K133" s="1"/>
      <c r="L133" s="1"/>
      <c r="M133" s="1" t="s">
        <v>404</v>
      </c>
      <c r="N133" s="1" t="s">
        <v>98</v>
      </c>
      <c r="O133" s="1" t="s">
        <v>371</v>
      </c>
      <c r="P133" s="1">
        <v>27.0954800922925</v>
      </c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</row>
    <row r="134" spans="1:40">
      <c r="A134" s="1" t="s">
        <v>402</v>
      </c>
      <c r="B134" s="1" t="s">
        <v>269</v>
      </c>
      <c r="C134" s="1" t="s">
        <v>285</v>
      </c>
      <c r="D134" s="1">
        <v>18.1046600341797</v>
      </c>
      <c r="E134" s="1"/>
      <c r="F134" s="1"/>
      <c r="G134" s="1" t="s">
        <v>404</v>
      </c>
      <c r="H134" s="1" t="s">
        <v>285</v>
      </c>
      <c r="I134" s="1" t="s">
        <v>371</v>
      </c>
      <c r="J134" s="1">
        <v>23.6737816934039</v>
      </c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</row>
    <row r="135" spans="1:40">
      <c r="A135" s="1" t="s">
        <v>402</v>
      </c>
      <c r="B135" s="1" t="s">
        <v>269</v>
      </c>
      <c r="C135" s="1" t="s">
        <v>285</v>
      </c>
      <c r="D135" s="1">
        <v>18.366064453125</v>
      </c>
      <c r="E135" s="1"/>
      <c r="F135" s="1"/>
      <c r="G135" s="1" t="s">
        <v>404</v>
      </c>
      <c r="H135" s="1" t="s">
        <v>285</v>
      </c>
      <c r="I135" s="1" t="s">
        <v>371</v>
      </c>
      <c r="J135" s="1">
        <v>23.7685904760712</v>
      </c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</row>
    <row r="136" spans="1:40">
      <c r="A136" s="1" t="s">
        <v>402</v>
      </c>
      <c r="B136" s="1" t="s">
        <v>269</v>
      </c>
      <c r="C136" s="1" t="s">
        <v>98</v>
      </c>
      <c r="D136" s="1">
        <v>21.4981506880111</v>
      </c>
      <c r="E136" s="1"/>
      <c r="F136" s="1"/>
      <c r="G136" s="1" t="s">
        <v>404</v>
      </c>
      <c r="H136" s="1" t="s">
        <v>268</v>
      </c>
      <c r="I136" s="1" t="s">
        <v>371</v>
      </c>
      <c r="J136" s="1">
        <v>31.8334196609653</v>
      </c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</row>
    <row r="137" spans="1:40">
      <c r="A137" s="1" t="s">
        <v>402</v>
      </c>
      <c r="B137" s="1" t="s">
        <v>269</v>
      </c>
      <c r="C137" s="1" t="s">
        <v>98</v>
      </c>
      <c r="D137" s="1">
        <v>21.1794682526269</v>
      </c>
      <c r="E137" s="1"/>
      <c r="F137" s="1"/>
      <c r="G137" s="1" t="s">
        <v>404</v>
      </c>
      <c r="H137" s="1" t="s">
        <v>268</v>
      </c>
      <c r="I137" s="1" t="s">
        <v>371</v>
      </c>
      <c r="J137" s="1">
        <v>31.5198934535136</v>
      </c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</row>
    <row r="138" spans="1:40">
      <c r="A138" s="1" t="s">
        <v>402</v>
      </c>
      <c r="B138" s="1" t="s">
        <v>269</v>
      </c>
      <c r="C138" s="1" t="s">
        <v>98</v>
      </c>
      <c r="D138" s="1">
        <v>21.4040285106467</v>
      </c>
      <c r="E138" s="1"/>
      <c r="F138" s="1"/>
      <c r="G138" s="1" t="s">
        <v>404</v>
      </c>
      <c r="H138" s="1" t="s">
        <v>268</v>
      </c>
      <c r="I138" s="1" t="s">
        <v>371</v>
      </c>
      <c r="J138" s="1">
        <v>32.0857129730063</v>
      </c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</row>
    <row r="139" spans="1:40">
      <c r="A139" s="1" t="s">
        <v>402</v>
      </c>
      <c r="B139" s="1" t="s">
        <v>343</v>
      </c>
      <c r="C139" s="1" t="s">
        <v>285</v>
      </c>
      <c r="D139" s="1">
        <v>21.3441791534424</v>
      </c>
      <c r="E139" s="1"/>
      <c r="F139" s="1"/>
      <c r="G139" s="1" t="s">
        <v>404</v>
      </c>
      <c r="H139" s="1" t="s">
        <v>100</v>
      </c>
      <c r="I139" s="1" t="s">
        <v>371</v>
      </c>
      <c r="J139" s="1">
        <v>29.6583048510132</v>
      </c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</row>
    <row r="140" spans="1:40">
      <c r="A140" s="1" t="s">
        <v>402</v>
      </c>
      <c r="B140" s="1" t="s">
        <v>343</v>
      </c>
      <c r="C140" s="1" t="s">
        <v>285</v>
      </c>
      <c r="D140" s="1">
        <v>21.4547914253213</v>
      </c>
      <c r="E140" s="1"/>
      <c r="F140" s="1"/>
      <c r="G140" s="1" t="s">
        <v>404</v>
      </c>
      <c r="H140" s="1" t="s">
        <v>100</v>
      </c>
      <c r="I140" s="1" t="s">
        <v>371</v>
      </c>
      <c r="J140" s="1">
        <v>30.0203219399535</v>
      </c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</row>
    <row r="141" spans="1:40">
      <c r="A141" s="1" t="s">
        <v>402</v>
      </c>
      <c r="B141" s="1" t="s">
        <v>343</v>
      </c>
      <c r="C141" s="1" t="s">
        <v>285</v>
      </c>
      <c r="D141" s="1">
        <v>21.2004337310791</v>
      </c>
      <c r="E141" s="1"/>
      <c r="F141" s="1"/>
      <c r="G141" s="1" t="s">
        <v>404</v>
      </c>
      <c r="H141" s="1" t="s">
        <v>100</v>
      </c>
      <c r="I141" s="1" t="s">
        <v>371</v>
      </c>
      <c r="J141" s="1">
        <v>29.4538455159846</v>
      </c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</row>
    <row r="142" spans="1:40">
      <c r="A142" s="1" t="s">
        <v>402</v>
      </c>
      <c r="B142" s="1" t="s">
        <v>343</v>
      </c>
      <c r="C142" s="1" t="s">
        <v>98</v>
      </c>
      <c r="D142" s="1">
        <v>25.3491821289062</v>
      </c>
      <c r="E142" s="1"/>
      <c r="F142" s="1"/>
      <c r="G142" s="1" t="s">
        <v>404</v>
      </c>
      <c r="H142" s="1" t="s">
        <v>98</v>
      </c>
      <c r="I142" s="1" t="s">
        <v>371</v>
      </c>
      <c r="J142" s="1">
        <v>29.4635514804474</v>
      </c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</row>
    <row r="143" spans="1:40">
      <c r="A143" s="1" t="s">
        <v>402</v>
      </c>
      <c r="B143" s="1" t="s">
        <v>343</v>
      </c>
      <c r="C143" s="1" t="s">
        <v>98</v>
      </c>
      <c r="D143" s="1">
        <v>25.1226291656494</v>
      </c>
      <c r="E143" s="1"/>
      <c r="F143" s="1"/>
      <c r="G143" s="1" t="s">
        <v>404</v>
      </c>
      <c r="H143" s="1" t="s">
        <v>98</v>
      </c>
      <c r="I143" s="1" t="s">
        <v>371</v>
      </c>
      <c r="J143" s="1">
        <v>29.2392599468279</v>
      </c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</row>
    <row r="144" spans="1:40">
      <c r="A144" s="1" t="s">
        <v>402</v>
      </c>
      <c r="B144" s="1" t="s">
        <v>343</v>
      </c>
      <c r="C144" s="1" t="s">
        <v>98</v>
      </c>
      <c r="D144" s="1">
        <v>25.1401119232177</v>
      </c>
      <c r="E144" s="1"/>
      <c r="F144" s="1"/>
      <c r="G144" s="1" t="s">
        <v>404</v>
      </c>
      <c r="H144" s="1" t="s">
        <v>98</v>
      </c>
      <c r="I144" s="1" t="s">
        <v>371</v>
      </c>
      <c r="J144" s="1">
        <v>29.0527886505251</v>
      </c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</row>
    <row r="145" spans="1:40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</row>
    <row r="146" spans="1:40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</row>
    <row r="147" spans="1:40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</row>
    <row r="148" spans="1:40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</row>
    <row r="149" spans="1:40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</row>
    <row r="150" spans="1:40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</row>
    <row r="151" spans="1:40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</row>
    <row r="152" spans="1:40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</row>
    <row r="153" spans="1:40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</row>
    <row r="154" spans="1:40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</row>
    <row r="155" spans="1:40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</row>
    <row r="156" spans="1:40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</row>
    <row r="157" spans="1:40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</row>
    <row r="158" spans="1:40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</row>
  </sheetData>
  <mergeCells count="7">
    <mergeCell ref="A5:F5"/>
    <mergeCell ref="I5:N5"/>
    <mergeCell ref="Q5:V5"/>
    <mergeCell ref="Y5:AD5"/>
    <mergeCell ref="A50:D50"/>
    <mergeCell ref="G50:J50"/>
    <mergeCell ref="M50:P50"/>
  </mergeCells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Q23"/>
  <sheetViews>
    <sheetView zoomScale="85" zoomScaleNormal="85" workbookViewId="0">
      <selection activeCell="L21" sqref="L21"/>
    </sheetView>
  </sheetViews>
  <sheetFormatPr defaultColWidth="9" defaultRowHeight="13.85"/>
  <sheetData>
    <row r="1" ht="17.6" spans="1:1">
      <c r="A1" s="2" t="s">
        <v>406</v>
      </c>
    </row>
    <row r="2" spans="1:1">
      <c r="A2" s="1"/>
    </row>
    <row r="3" ht="17.6" spans="1:30">
      <c r="A3" s="2" t="s">
        <v>407</v>
      </c>
      <c r="Q3" s="2" t="s">
        <v>408</v>
      </c>
      <c r="AD3" s="2" t="s">
        <v>409</v>
      </c>
    </row>
    <row r="4" s="1" customFormat="1" ht="13.5" spans="1:43">
      <c r="A4" s="9" t="s">
        <v>410</v>
      </c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Q4" s="9" t="s">
        <v>411</v>
      </c>
      <c r="R4" s="9"/>
      <c r="S4" s="9"/>
      <c r="T4" s="9"/>
      <c r="U4" s="9"/>
      <c r="V4" s="9"/>
      <c r="W4" s="9"/>
      <c r="X4" s="9"/>
      <c r="Y4" s="9"/>
      <c r="Z4" s="9"/>
      <c r="AA4" s="9"/>
      <c r="AD4" s="9" t="s">
        <v>412</v>
      </c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</row>
    <row r="5" s="1" customFormat="1" ht="13.5" spans="1:43">
      <c r="A5" s="10" t="s">
        <v>189</v>
      </c>
      <c r="B5" s="10"/>
      <c r="C5" s="10" t="s">
        <v>195</v>
      </c>
      <c r="D5" s="10"/>
      <c r="E5" s="10"/>
      <c r="F5" s="10" t="s">
        <v>196</v>
      </c>
      <c r="G5" s="10"/>
      <c r="H5" s="10"/>
      <c r="I5" s="10" t="s">
        <v>413</v>
      </c>
      <c r="J5" s="10"/>
      <c r="K5" s="10"/>
      <c r="L5" s="10" t="s">
        <v>414</v>
      </c>
      <c r="M5" s="10"/>
      <c r="N5" s="10"/>
      <c r="Q5" s="10" t="s">
        <v>189</v>
      </c>
      <c r="R5" s="10"/>
      <c r="S5" s="10" t="s">
        <v>196</v>
      </c>
      <c r="T5" s="10"/>
      <c r="U5" s="10"/>
      <c r="V5" s="10" t="s">
        <v>413</v>
      </c>
      <c r="W5" s="10"/>
      <c r="X5" s="10"/>
      <c r="Y5" s="10" t="s">
        <v>195</v>
      </c>
      <c r="Z5" s="10"/>
      <c r="AA5" s="10"/>
      <c r="AD5" s="10" t="s">
        <v>189</v>
      </c>
      <c r="AE5" s="10"/>
      <c r="AF5" s="10" t="s">
        <v>193</v>
      </c>
      <c r="AG5" s="10"/>
      <c r="AH5" s="10"/>
      <c r="AI5" s="10" t="s">
        <v>196</v>
      </c>
      <c r="AJ5" s="10"/>
      <c r="AK5" s="10"/>
      <c r="AL5" s="10" t="s">
        <v>414</v>
      </c>
      <c r="AM5" s="10"/>
      <c r="AN5" s="10"/>
      <c r="AO5" s="10" t="s">
        <v>64</v>
      </c>
      <c r="AP5" s="10"/>
      <c r="AQ5" s="10"/>
    </row>
    <row r="6" s="1" customFormat="1" ht="13.5" spans="1:43">
      <c r="A6" s="11">
        <v>10</v>
      </c>
      <c r="B6" s="11"/>
      <c r="C6" s="12">
        <v>17</v>
      </c>
      <c r="D6" s="12">
        <v>17</v>
      </c>
      <c r="E6" s="12">
        <v>78</v>
      </c>
      <c r="F6" s="12">
        <v>6</v>
      </c>
      <c r="G6" s="12">
        <v>14</v>
      </c>
      <c r="H6" s="12">
        <v>63</v>
      </c>
      <c r="I6" s="12">
        <v>43</v>
      </c>
      <c r="J6" s="12">
        <v>23</v>
      </c>
      <c r="K6" s="12">
        <v>17</v>
      </c>
      <c r="L6" s="12">
        <v>155</v>
      </c>
      <c r="M6" s="12">
        <v>1029</v>
      </c>
      <c r="N6" s="12">
        <v>208</v>
      </c>
      <c r="Q6" s="11">
        <v>100</v>
      </c>
      <c r="R6" s="11"/>
      <c r="S6" s="12">
        <v>131</v>
      </c>
      <c r="T6" s="12">
        <v>112</v>
      </c>
      <c r="U6" s="12">
        <v>131</v>
      </c>
      <c r="V6" s="12">
        <v>48</v>
      </c>
      <c r="W6" s="12">
        <v>17</v>
      </c>
      <c r="X6" s="12">
        <v>25</v>
      </c>
      <c r="Y6" s="12">
        <v>128</v>
      </c>
      <c r="Z6" s="12">
        <v>195</v>
      </c>
      <c r="AA6" s="12">
        <v>173</v>
      </c>
      <c r="AD6" s="11">
        <v>10</v>
      </c>
      <c r="AE6" s="11"/>
      <c r="AF6" s="12">
        <v>52</v>
      </c>
      <c r="AG6" s="12">
        <v>46</v>
      </c>
      <c r="AH6" s="12">
        <v>93</v>
      </c>
      <c r="AI6" s="12">
        <v>33</v>
      </c>
      <c r="AJ6" s="12">
        <v>16</v>
      </c>
      <c r="AK6" s="12">
        <v>14</v>
      </c>
      <c r="AL6" s="12">
        <v>114</v>
      </c>
      <c r="AM6" s="12">
        <v>562</v>
      </c>
      <c r="AN6" s="12">
        <v>39</v>
      </c>
      <c r="AO6" s="12">
        <v>39</v>
      </c>
      <c r="AP6" s="12">
        <v>5</v>
      </c>
      <c r="AQ6" s="13" t="s">
        <v>152</v>
      </c>
    </row>
    <row r="7" s="1" customFormat="1" ht="13.5" spans="1:43">
      <c r="A7" s="11">
        <v>3.6</v>
      </c>
      <c r="B7" s="11"/>
      <c r="C7" s="12">
        <v>14</v>
      </c>
      <c r="D7" s="12">
        <v>23</v>
      </c>
      <c r="E7" s="12">
        <v>158</v>
      </c>
      <c r="F7" s="12">
        <v>12</v>
      </c>
      <c r="G7" s="12">
        <v>27</v>
      </c>
      <c r="H7" s="12">
        <v>160</v>
      </c>
      <c r="I7" s="12">
        <v>244</v>
      </c>
      <c r="J7" s="12">
        <v>79</v>
      </c>
      <c r="K7" s="12">
        <v>30</v>
      </c>
      <c r="L7" s="12">
        <v>315</v>
      </c>
      <c r="M7" s="13" t="s">
        <v>152</v>
      </c>
      <c r="N7" s="12">
        <v>1029</v>
      </c>
      <c r="Q7" s="11">
        <v>36</v>
      </c>
      <c r="R7" s="11"/>
      <c r="S7" s="12">
        <v>767</v>
      </c>
      <c r="T7" s="12">
        <v>789</v>
      </c>
      <c r="U7" s="12">
        <v>605</v>
      </c>
      <c r="V7" s="12">
        <v>149</v>
      </c>
      <c r="W7" s="12">
        <v>65</v>
      </c>
      <c r="X7" s="12">
        <v>76</v>
      </c>
      <c r="Y7" s="12">
        <v>634</v>
      </c>
      <c r="Z7" s="12">
        <v>910</v>
      </c>
      <c r="AA7" s="12">
        <v>763</v>
      </c>
      <c r="AD7" s="11">
        <v>3.6</v>
      </c>
      <c r="AE7" s="11"/>
      <c r="AF7" s="12">
        <v>58</v>
      </c>
      <c r="AG7" s="12">
        <v>116</v>
      </c>
      <c r="AH7" s="12">
        <v>127</v>
      </c>
      <c r="AI7" s="12">
        <v>114</v>
      </c>
      <c r="AJ7" s="12">
        <v>62</v>
      </c>
      <c r="AK7" s="12">
        <v>35</v>
      </c>
      <c r="AL7" s="12">
        <v>464</v>
      </c>
      <c r="AM7" s="12">
        <v>748</v>
      </c>
      <c r="AN7" s="12">
        <v>47</v>
      </c>
      <c r="AO7" s="12">
        <v>183</v>
      </c>
      <c r="AP7" s="13" t="s">
        <v>152</v>
      </c>
      <c r="AQ7" s="12">
        <v>6</v>
      </c>
    </row>
    <row r="8" s="1" customFormat="1" ht="13.5" spans="1:43">
      <c r="A8" s="11">
        <v>1.2</v>
      </c>
      <c r="B8" s="11"/>
      <c r="C8" s="12">
        <v>65</v>
      </c>
      <c r="D8" s="12">
        <v>109</v>
      </c>
      <c r="E8" s="12">
        <v>270</v>
      </c>
      <c r="F8" s="12">
        <v>88</v>
      </c>
      <c r="G8" s="12">
        <v>111</v>
      </c>
      <c r="H8" s="12">
        <v>246</v>
      </c>
      <c r="I8" s="12">
        <v>911</v>
      </c>
      <c r="J8" s="12">
        <v>271</v>
      </c>
      <c r="K8" s="12">
        <v>218</v>
      </c>
      <c r="L8" s="12">
        <v>273</v>
      </c>
      <c r="M8" s="12">
        <v>1302</v>
      </c>
      <c r="N8" s="12">
        <v>416</v>
      </c>
      <c r="Q8" s="11">
        <v>10</v>
      </c>
      <c r="R8" s="11"/>
      <c r="S8" s="12">
        <v>3501</v>
      </c>
      <c r="T8" s="12">
        <v>3188</v>
      </c>
      <c r="U8" s="12">
        <v>2987</v>
      </c>
      <c r="V8" s="12">
        <v>1001</v>
      </c>
      <c r="W8" s="12">
        <v>618</v>
      </c>
      <c r="X8" s="12">
        <v>832</v>
      </c>
      <c r="Y8" s="12">
        <v>1479</v>
      </c>
      <c r="Z8" s="12">
        <v>1945</v>
      </c>
      <c r="AA8" s="12">
        <v>2145</v>
      </c>
      <c r="AD8" s="11">
        <v>1.2</v>
      </c>
      <c r="AE8" s="11"/>
      <c r="AF8" s="12">
        <v>1110</v>
      </c>
      <c r="AG8" s="12">
        <v>625</v>
      </c>
      <c r="AH8" s="12">
        <v>1174</v>
      </c>
      <c r="AI8" s="12">
        <v>769</v>
      </c>
      <c r="AJ8" s="12">
        <v>540</v>
      </c>
      <c r="AK8" s="12">
        <v>335</v>
      </c>
      <c r="AL8" s="12">
        <v>674</v>
      </c>
      <c r="AM8" s="12">
        <v>881</v>
      </c>
      <c r="AN8" s="12">
        <v>210</v>
      </c>
      <c r="AO8" s="12">
        <v>953</v>
      </c>
      <c r="AP8" s="12">
        <v>47</v>
      </c>
      <c r="AQ8" s="13" t="s">
        <v>152</v>
      </c>
    </row>
    <row r="9" s="1" customFormat="1" ht="13.5" spans="1:43">
      <c r="A9" s="11">
        <v>0.275</v>
      </c>
      <c r="B9" s="11"/>
      <c r="C9" s="12">
        <v>863</v>
      </c>
      <c r="D9" s="12">
        <v>1092</v>
      </c>
      <c r="E9" s="12">
        <v>1437</v>
      </c>
      <c r="F9" s="12">
        <v>717</v>
      </c>
      <c r="G9" s="12">
        <v>871</v>
      </c>
      <c r="H9" s="12">
        <v>976</v>
      </c>
      <c r="I9" s="12">
        <v>3185</v>
      </c>
      <c r="J9" s="12">
        <v>3176</v>
      </c>
      <c r="K9" s="12">
        <v>3027</v>
      </c>
      <c r="L9" s="12">
        <v>1088</v>
      </c>
      <c r="M9" s="13" t="s">
        <v>152</v>
      </c>
      <c r="N9" s="12">
        <v>2931</v>
      </c>
      <c r="Q9" s="11">
        <v>3.6</v>
      </c>
      <c r="R9" s="11"/>
      <c r="S9" s="12">
        <v>3427</v>
      </c>
      <c r="T9" s="12">
        <v>3458</v>
      </c>
      <c r="U9" s="12">
        <v>2990</v>
      </c>
      <c r="V9" s="12">
        <v>4631</v>
      </c>
      <c r="W9" s="12">
        <v>4080</v>
      </c>
      <c r="X9" s="12">
        <v>4591</v>
      </c>
      <c r="Y9" s="12">
        <v>1850</v>
      </c>
      <c r="Z9" s="12">
        <v>1926</v>
      </c>
      <c r="AA9" s="12">
        <v>2327</v>
      </c>
      <c r="AD9" s="11">
        <v>0.275</v>
      </c>
      <c r="AE9" s="11"/>
      <c r="AF9" s="12">
        <v>2337</v>
      </c>
      <c r="AG9" s="13" t="s">
        <v>152</v>
      </c>
      <c r="AH9" s="12">
        <v>2441</v>
      </c>
      <c r="AI9" s="13" t="s">
        <v>152</v>
      </c>
      <c r="AJ9" s="12">
        <v>2546</v>
      </c>
      <c r="AK9" s="12">
        <v>2090</v>
      </c>
      <c r="AL9" s="12">
        <v>2623</v>
      </c>
      <c r="AM9" s="13" t="s">
        <v>152</v>
      </c>
      <c r="AN9" s="12">
        <v>2108</v>
      </c>
      <c r="AO9" s="12">
        <v>1032</v>
      </c>
      <c r="AP9" s="13" t="s">
        <v>152</v>
      </c>
      <c r="AQ9" s="12">
        <v>354</v>
      </c>
    </row>
    <row r="10" s="1" customFormat="1" ht="13.5" spans="1:43">
      <c r="A10" s="11">
        <v>0.1</v>
      </c>
      <c r="B10" s="11"/>
      <c r="C10" s="12">
        <v>303</v>
      </c>
      <c r="D10" s="12">
        <v>326</v>
      </c>
      <c r="E10" s="12">
        <v>658</v>
      </c>
      <c r="F10" s="12">
        <v>196</v>
      </c>
      <c r="G10" s="12">
        <v>270</v>
      </c>
      <c r="H10" s="12">
        <v>371</v>
      </c>
      <c r="I10" s="12">
        <v>1469</v>
      </c>
      <c r="J10" s="12">
        <v>1162</v>
      </c>
      <c r="K10" s="12">
        <v>690</v>
      </c>
      <c r="L10" s="12">
        <v>303</v>
      </c>
      <c r="M10" s="12">
        <v>1427</v>
      </c>
      <c r="N10" s="12">
        <v>755</v>
      </c>
      <c r="Q10" s="11">
        <v>1.2</v>
      </c>
      <c r="R10" s="11"/>
      <c r="S10" s="12">
        <v>3641</v>
      </c>
      <c r="T10" s="12">
        <v>3756</v>
      </c>
      <c r="U10" s="12">
        <v>3896</v>
      </c>
      <c r="V10" s="12">
        <v>5545</v>
      </c>
      <c r="W10" s="12">
        <v>5305</v>
      </c>
      <c r="X10" s="12">
        <v>4693</v>
      </c>
      <c r="Y10" s="12">
        <v>1773</v>
      </c>
      <c r="Z10" s="12">
        <v>1767</v>
      </c>
      <c r="AA10" s="12">
        <v>2016</v>
      </c>
      <c r="AD10" s="11">
        <v>0.1</v>
      </c>
      <c r="AE10" s="11"/>
      <c r="AF10" s="12">
        <v>4535</v>
      </c>
      <c r="AG10" s="12">
        <v>4460</v>
      </c>
      <c r="AH10" s="13" t="s">
        <v>152</v>
      </c>
      <c r="AI10" s="13" t="s">
        <v>152</v>
      </c>
      <c r="AJ10" s="12">
        <v>2769</v>
      </c>
      <c r="AK10" s="12">
        <v>2490</v>
      </c>
      <c r="AL10" s="13" t="s">
        <v>152</v>
      </c>
      <c r="AM10" s="12">
        <v>3686</v>
      </c>
      <c r="AN10" s="12">
        <v>3125</v>
      </c>
      <c r="AO10" s="12">
        <v>1697</v>
      </c>
      <c r="AP10" s="13" t="s">
        <v>152</v>
      </c>
      <c r="AQ10" s="12">
        <v>1493</v>
      </c>
    </row>
    <row r="11" s="1" customFormat="1" ht="13.5" spans="1:43">
      <c r="A11" s="11">
        <v>0.036</v>
      </c>
      <c r="B11" s="11"/>
      <c r="C11" s="12">
        <v>1764</v>
      </c>
      <c r="D11" s="12">
        <v>2234</v>
      </c>
      <c r="E11" s="12">
        <v>1893</v>
      </c>
      <c r="F11" s="12">
        <v>1379</v>
      </c>
      <c r="G11" s="12">
        <v>1880</v>
      </c>
      <c r="H11" s="12">
        <v>1569</v>
      </c>
      <c r="I11" s="12">
        <v>4057</v>
      </c>
      <c r="J11" s="12">
        <v>4925</v>
      </c>
      <c r="K11" s="12">
        <v>4318</v>
      </c>
      <c r="L11" s="12">
        <v>1237</v>
      </c>
      <c r="M11" s="13" t="s">
        <v>152</v>
      </c>
      <c r="N11" s="12">
        <v>3793</v>
      </c>
      <c r="Q11" s="11">
        <v>0.275</v>
      </c>
      <c r="R11" s="11"/>
      <c r="S11" s="12">
        <v>3406</v>
      </c>
      <c r="T11" s="12">
        <v>3370</v>
      </c>
      <c r="U11" s="12">
        <v>3024</v>
      </c>
      <c r="V11" s="12">
        <v>5157</v>
      </c>
      <c r="W11" s="12">
        <v>5817</v>
      </c>
      <c r="X11" s="12">
        <v>5401</v>
      </c>
      <c r="Y11" s="12">
        <v>1988</v>
      </c>
      <c r="Z11" s="12">
        <v>1999</v>
      </c>
      <c r="AA11" s="12">
        <v>2349</v>
      </c>
      <c r="AD11" s="11">
        <v>0.036</v>
      </c>
      <c r="AE11" s="11"/>
      <c r="AF11" s="13" t="s">
        <v>152</v>
      </c>
      <c r="AG11" s="12">
        <v>5761</v>
      </c>
      <c r="AH11" s="12">
        <v>6559</v>
      </c>
      <c r="AI11" s="12">
        <v>2969</v>
      </c>
      <c r="AJ11" s="13" t="s">
        <v>152</v>
      </c>
      <c r="AK11" s="12">
        <v>2627</v>
      </c>
      <c r="AL11" s="13" t="s">
        <v>152</v>
      </c>
      <c r="AM11" s="12">
        <v>3846</v>
      </c>
      <c r="AN11" s="12">
        <v>4289</v>
      </c>
      <c r="AO11" s="12">
        <v>2314</v>
      </c>
      <c r="AP11" s="12">
        <v>1903</v>
      </c>
      <c r="AQ11" s="13" t="s">
        <v>152</v>
      </c>
    </row>
    <row r="12" s="1" customFormat="1" ht="13.5" spans="1:43">
      <c r="A12" s="11">
        <v>0.012</v>
      </c>
      <c r="B12" s="11"/>
      <c r="C12" s="12">
        <v>1802</v>
      </c>
      <c r="D12" s="12">
        <v>2321</v>
      </c>
      <c r="E12" s="12">
        <v>2056</v>
      </c>
      <c r="F12" s="12">
        <v>1959</v>
      </c>
      <c r="G12" s="12">
        <v>2021</v>
      </c>
      <c r="H12" s="12">
        <v>2147</v>
      </c>
      <c r="I12" s="12">
        <v>6896</v>
      </c>
      <c r="J12" s="12">
        <v>5962</v>
      </c>
      <c r="K12" s="12">
        <v>5853</v>
      </c>
      <c r="L12" s="12">
        <v>3829</v>
      </c>
      <c r="M12" s="12">
        <v>4917</v>
      </c>
      <c r="N12" s="12">
        <v>3799</v>
      </c>
      <c r="Q12" s="11">
        <v>0.1</v>
      </c>
      <c r="R12" s="11"/>
      <c r="S12" s="12">
        <v>3569</v>
      </c>
      <c r="T12" s="12">
        <v>3251</v>
      </c>
      <c r="U12" s="12">
        <v>3970</v>
      </c>
      <c r="V12" s="12">
        <v>6152</v>
      </c>
      <c r="W12" s="12">
        <v>4937</v>
      </c>
      <c r="X12" s="12">
        <v>5182</v>
      </c>
      <c r="Y12" s="12">
        <v>2026</v>
      </c>
      <c r="Z12" s="12">
        <v>1868</v>
      </c>
      <c r="AA12" s="12">
        <v>2333</v>
      </c>
      <c r="AD12" s="11">
        <v>0.012</v>
      </c>
      <c r="AE12" s="11"/>
      <c r="AF12" s="12">
        <v>5518</v>
      </c>
      <c r="AG12" s="12">
        <v>5964</v>
      </c>
      <c r="AH12" s="12">
        <v>6704</v>
      </c>
      <c r="AI12" s="12">
        <v>3527</v>
      </c>
      <c r="AJ12" s="12">
        <v>3020</v>
      </c>
      <c r="AK12" s="13" t="s">
        <v>152</v>
      </c>
      <c r="AL12" s="12">
        <v>3807</v>
      </c>
      <c r="AM12" s="13" t="s">
        <v>152</v>
      </c>
      <c r="AN12" s="12">
        <v>5234</v>
      </c>
      <c r="AO12" s="12">
        <v>2372</v>
      </c>
      <c r="AP12" s="12">
        <v>2226</v>
      </c>
      <c r="AQ12" s="13" t="s">
        <v>152</v>
      </c>
    </row>
    <row r="13" s="1" customFormat="1" ht="13.5" spans="1:43">
      <c r="A13" s="11">
        <v>0.00275</v>
      </c>
      <c r="B13" s="11"/>
      <c r="C13" s="12">
        <v>2875</v>
      </c>
      <c r="D13" s="12">
        <v>2981</v>
      </c>
      <c r="E13" s="12">
        <v>2629</v>
      </c>
      <c r="F13" s="12">
        <v>2712</v>
      </c>
      <c r="G13" s="12">
        <v>2389</v>
      </c>
      <c r="H13" s="12">
        <v>2490</v>
      </c>
      <c r="I13" s="12">
        <v>5747</v>
      </c>
      <c r="J13" s="12">
        <v>7193</v>
      </c>
      <c r="K13" s="12">
        <v>7186</v>
      </c>
      <c r="L13" s="12">
        <v>7156</v>
      </c>
      <c r="M13" s="12">
        <v>7794</v>
      </c>
      <c r="N13" s="12">
        <v>6349</v>
      </c>
      <c r="Q13" s="11">
        <v>0.036</v>
      </c>
      <c r="R13" s="11"/>
      <c r="S13" s="12">
        <v>3919</v>
      </c>
      <c r="T13" s="12">
        <v>4003</v>
      </c>
      <c r="U13" s="12">
        <v>4254</v>
      </c>
      <c r="V13" s="12">
        <v>7130</v>
      </c>
      <c r="W13" s="12">
        <v>5932</v>
      </c>
      <c r="X13" s="12">
        <v>5106</v>
      </c>
      <c r="Y13" s="12">
        <v>1970</v>
      </c>
      <c r="Z13" s="12">
        <v>2132</v>
      </c>
      <c r="AA13" s="12">
        <v>2426</v>
      </c>
      <c r="AD13" s="11">
        <v>0.00275</v>
      </c>
      <c r="AE13" s="11"/>
      <c r="AF13" s="12">
        <v>5131</v>
      </c>
      <c r="AG13" s="12">
        <v>6513</v>
      </c>
      <c r="AH13" s="12">
        <v>5929</v>
      </c>
      <c r="AI13" s="12">
        <v>4044</v>
      </c>
      <c r="AJ13" s="12">
        <v>3284</v>
      </c>
      <c r="AK13" s="12">
        <v>2807</v>
      </c>
      <c r="AL13" s="12">
        <v>6385</v>
      </c>
      <c r="AM13" s="12">
        <v>4385</v>
      </c>
      <c r="AN13" s="12">
        <v>6237</v>
      </c>
      <c r="AO13" s="13" t="s">
        <v>152</v>
      </c>
      <c r="AP13" s="12">
        <v>2171</v>
      </c>
      <c r="AQ13" s="12">
        <v>2376</v>
      </c>
    </row>
    <row r="14" s="1" customFormat="1" ht="13.5" spans="1:43">
      <c r="A14" s="11">
        <v>0.001</v>
      </c>
      <c r="B14" s="11"/>
      <c r="C14" s="12">
        <v>3034</v>
      </c>
      <c r="D14" s="12">
        <v>2549</v>
      </c>
      <c r="E14" s="12">
        <v>2398</v>
      </c>
      <c r="F14" s="12">
        <v>3146</v>
      </c>
      <c r="G14" s="12">
        <v>2802</v>
      </c>
      <c r="H14" s="12">
        <v>2633</v>
      </c>
      <c r="I14" s="12">
        <v>8124</v>
      </c>
      <c r="J14" s="12">
        <v>7965</v>
      </c>
      <c r="K14" s="12">
        <v>7500</v>
      </c>
      <c r="L14" s="12">
        <v>4750</v>
      </c>
      <c r="M14" s="12">
        <v>5143</v>
      </c>
      <c r="N14" s="12">
        <v>5862</v>
      </c>
      <c r="Q14" s="11">
        <v>0.012</v>
      </c>
      <c r="R14" s="11"/>
      <c r="S14" s="12">
        <v>3922</v>
      </c>
      <c r="T14" s="12">
        <v>3105</v>
      </c>
      <c r="U14" s="12">
        <v>4133</v>
      </c>
      <c r="V14" s="12">
        <v>6495</v>
      </c>
      <c r="W14" s="12">
        <v>5480</v>
      </c>
      <c r="X14" s="12">
        <v>6413</v>
      </c>
      <c r="Y14" s="12">
        <v>2415</v>
      </c>
      <c r="Z14" s="12">
        <v>2301</v>
      </c>
      <c r="AA14" s="13" t="s">
        <v>152</v>
      </c>
      <c r="AD14" s="11">
        <v>0.001</v>
      </c>
      <c r="AE14" s="11"/>
      <c r="AF14" s="12">
        <v>5698</v>
      </c>
      <c r="AG14" s="12">
        <v>5871</v>
      </c>
      <c r="AH14" s="12">
        <v>7473</v>
      </c>
      <c r="AI14" s="12">
        <v>3918</v>
      </c>
      <c r="AJ14" s="12">
        <v>3611</v>
      </c>
      <c r="AK14" s="12">
        <v>3563</v>
      </c>
      <c r="AL14" s="12">
        <v>7247</v>
      </c>
      <c r="AM14" s="12">
        <v>7643</v>
      </c>
      <c r="AN14" s="12">
        <v>6914</v>
      </c>
      <c r="AO14" s="13" t="s">
        <v>152</v>
      </c>
      <c r="AP14" s="12">
        <v>2118</v>
      </c>
      <c r="AQ14" s="12">
        <v>2413</v>
      </c>
    </row>
    <row r="15" s="1" customFormat="1" ht="13.5" spans="1:43">
      <c r="A15" s="11">
        <v>0.00036</v>
      </c>
      <c r="B15" s="11"/>
      <c r="C15" s="12">
        <v>2645</v>
      </c>
      <c r="D15" s="12">
        <v>3399</v>
      </c>
      <c r="E15" s="12">
        <v>3220</v>
      </c>
      <c r="F15" s="12">
        <v>2818</v>
      </c>
      <c r="G15" s="13" t="s">
        <v>152</v>
      </c>
      <c r="H15" s="12">
        <v>1678</v>
      </c>
      <c r="I15" s="12">
        <v>7972</v>
      </c>
      <c r="J15" s="12">
        <v>7465</v>
      </c>
      <c r="K15" s="12">
        <v>6841</v>
      </c>
      <c r="L15" s="12">
        <v>5939</v>
      </c>
      <c r="M15" s="12">
        <v>5985</v>
      </c>
      <c r="N15" s="13" t="s">
        <v>152</v>
      </c>
      <c r="Q15" s="11">
        <v>0.00275</v>
      </c>
      <c r="R15" s="11"/>
      <c r="S15" s="12">
        <v>3346</v>
      </c>
      <c r="T15" s="12">
        <v>3717</v>
      </c>
      <c r="U15" s="12">
        <v>4012</v>
      </c>
      <c r="V15" s="12">
        <v>7001</v>
      </c>
      <c r="W15" s="12">
        <v>7148</v>
      </c>
      <c r="X15" s="12">
        <v>7133</v>
      </c>
      <c r="Y15" s="12">
        <v>2166</v>
      </c>
      <c r="Z15" s="12">
        <v>2277</v>
      </c>
      <c r="AA15" s="12">
        <v>2067</v>
      </c>
      <c r="AD15" s="11">
        <v>0.00036</v>
      </c>
      <c r="AE15" s="11"/>
      <c r="AF15" s="12">
        <v>6449</v>
      </c>
      <c r="AG15" s="12">
        <v>5541</v>
      </c>
      <c r="AH15" s="12">
        <v>6669</v>
      </c>
      <c r="AI15" s="12">
        <v>3863</v>
      </c>
      <c r="AJ15" s="12">
        <v>3644</v>
      </c>
      <c r="AK15" s="12">
        <v>3204</v>
      </c>
      <c r="AL15" s="12">
        <v>6237</v>
      </c>
      <c r="AM15" s="12">
        <v>7518</v>
      </c>
      <c r="AN15" s="12">
        <v>6587</v>
      </c>
      <c r="AO15" s="12">
        <v>2212</v>
      </c>
      <c r="AP15" s="12">
        <v>2565</v>
      </c>
      <c r="AQ15" s="12">
        <v>2152</v>
      </c>
    </row>
    <row r="16" s="1" customFormat="1" ht="13.5" spans="1:43">
      <c r="A16" s="1" t="s">
        <v>200</v>
      </c>
      <c r="B16" s="12"/>
      <c r="C16" s="12">
        <v>2983</v>
      </c>
      <c r="D16" s="12">
        <v>2724</v>
      </c>
      <c r="E16" s="12">
        <v>2438</v>
      </c>
      <c r="F16" s="12">
        <v>2309</v>
      </c>
      <c r="G16" s="12">
        <v>2801</v>
      </c>
      <c r="H16" s="12">
        <v>2157</v>
      </c>
      <c r="I16" s="12">
        <v>7807</v>
      </c>
      <c r="J16" s="12">
        <v>6175</v>
      </c>
      <c r="K16" s="12">
        <v>7666</v>
      </c>
      <c r="L16" s="12">
        <v>6199</v>
      </c>
      <c r="M16" s="12">
        <v>5557</v>
      </c>
      <c r="N16" s="12">
        <v>5237</v>
      </c>
      <c r="Q16" s="1" t="s">
        <v>200</v>
      </c>
      <c r="S16" s="12">
        <v>3563</v>
      </c>
      <c r="T16" s="12">
        <v>3369</v>
      </c>
      <c r="U16" s="12">
        <v>3517</v>
      </c>
      <c r="V16" s="12">
        <v>6245</v>
      </c>
      <c r="W16" s="12">
        <v>5859</v>
      </c>
      <c r="X16" s="12">
        <v>5193</v>
      </c>
      <c r="Y16" s="12">
        <v>2443</v>
      </c>
      <c r="Z16" s="12">
        <v>2214</v>
      </c>
      <c r="AA16" s="12">
        <v>2012</v>
      </c>
      <c r="AD16" s="1" t="s">
        <v>200</v>
      </c>
      <c r="AF16" s="1">
        <v>6782</v>
      </c>
      <c r="AG16" s="13" t="s">
        <v>152</v>
      </c>
      <c r="AH16" s="1">
        <v>4658</v>
      </c>
      <c r="AI16" s="12">
        <v>3327</v>
      </c>
      <c r="AJ16" s="12">
        <v>3367</v>
      </c>
      <c r="AK16" s="12">
        <v>3194</v>
      </c>
      <c r="AL16" s="1">
        <v>5130</v>
      </c>
      <c r="AM16" s="1">
        <v>6077</v>
      </c>
      <c r="AN16" s="1">
        <v>7439</v>
      </c>
      <c r="AO16" s="12">
        <v>2048</v>
      </c>
      <c r="AP16" s="12">
        <v>2488</v>
      </c>
      <c r="AQ16" s="12">
        <v>2399</v>
      </c>
    </row>
    <row r="17" s="1" customFormat="1" ht="13.5" spans="1:43">
      <c r="A17" s="1" t="s">
        <v>200</v>
      </c>
      <c r="B17" s="12"/>
      <c r="C17" s="12">
        <v>2738</v>
      </c>
      <c r="D17" s="12">
        <v>2734</v>
      </c>
      <c r="E17" s="12">
        <v>2252</v>
      </c>
      <c r="F17" s="12">
        <v>2492</v>
      </c>
      <c r="G17" s="12">
        <v>2542</v>
      </c>
      <c r="H17" s="12">
        <v>2342</v>
      </c>
      <c r="I17" s="12">
        <v>7929</v>
      </c>
      <c r="J17" s="12">
        <v>7876</v>
      </c>
      <c r="K17" s="12">
        <v>7087</v>
      </c>
      <c r="L17" s="12">
        <v>6159</v>
      </c>
      <c r="M17" s="12">
        <v>6570</v>
      </c>
      <c r="N17" s="12">
        <v>6020</v>
      </c>
      <c r="Q17" s="1" t="s">
        <v>200</v>
      </c>
      <c r="S17" s="12">
        <v>3239</v>
      </c>
      <c r="T17" s="12">
        <v>3862</v>
      </c>
      <c r="U17" s="12">
        <v>3434</v>
      </c>
      <c r="V17" s="12">
        <v>6893</v>
      </c>
      <c r="W17" s="12">
        <v>5455</v>
      </c>
      <c r="X17" s="12">
        <v>6647</v>
      </c>
      <c r="Y17" s="12">
        <v>2767</v>
      </c>
      <c r="Z17" s="12">
        <v>1766</v>
      </c>
      <c r="AA17" s="12">
        <v>1994</v>
      </c>
      <c r="AD17" s="1" t="s">
        <v>200</v>
      </c>
      <c r="AF17" s="1">
        <v>5697</v>
      </c>
      <c r="AG17" s="1">
        <v>7033</v>
      </c>
      <c r="AH17" s="1">
        <v>6096</v>
      </c>
      <c r="AI17" s="12">
        <v>3963</v>
      </c>
      <c r="AJ17" s="12">
        <v>3247</v>
      </c>
      <c r="AK17" s="12">
        <v>3848</v>
      </c>
      <c r="AL17" s="1">
        <v>5996</v>
      </c>
      <c r="AM17" s="1">
        <v>7376</v>
      </c>
      <c r="AN17" s="13" t="s">
        <v>152</v>
      </c>
      <c r="AO17" s="12">
        <v>2400</v>
      </c>
      <c r="AP17" s="12">
        <v>2059</v>
      </c>
      <c r="AQ17" s="12">
        <v>2619</v>
      </c>
    </row>
    <row r="18" s="1" customFormat="1" ht="13.5" spans="19:27">
      <c r="S18" s="12"/>
      <c r="T18" s="12"/>
      <c r="U18" s="12"/>
      <c r="V18" s="12"/>
      <c r="W18" s="12"/>
      <c r="X18" s="12"/>
      <c r="Y18" s="12"/>
      <c r="Z18" s="12"/>
      <c r="AA18" s="12"/>
    </row>
    <row r="19" s="1" customFormat="1" ht="13.5"/>
    <row r="20" s="1" customFormat="1" ht="13.5"/>
    <row r="21" s="1" customFormat="1" ht="13.5"/>
    <row r="22" s="1" customFormat="1" ht="13.5"/>
    <row r="23" s="1" customFormat="1" ht="13.5"/>
  </sheetData>
  <mergeCells count="17">
    <mergeCell ref="A4:N4"/>
    <mergeCell ref="Q4:AA4"/>
    <mergeCell ref="AD4:AQ4"/>
    <mergeCell ref="A5:B5"/>
    <mergeCell ref="C5:E5"/>
    <mergeCell ref="F5:H5"/>
    <mergeCell ref="I5:K5"/>
    <mergeCell ref="L5:N5"/>
    <mergeCell ref="Q5:R5"/>
    <mergeCell ref="S5:U5"/>
    <mergeCell ref="V5:X5"/>
    <mergeCell ref="Y5:AA5"/>
    <mergeCell ref="AD5:AE5"/>
    <mergeCell ref="AF5:AH5"/>
    <mergeCell ref="AI5:AK5"/>
    <mergeCell ref="AL5:AN5"/>
    <mergeCell ref="AO5:AQ5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ure 1</vt:lpstr>
      <vt:lpstr>Figure2</vt:lpstr>
      <vt:lpstr>Figure3</vt:lpstr>
      <vt:lpstr>Figure4</vt:lpstr>
      <vt:lpstr>SUP3</vt:lpstr>
      <vt:lpstr>SUP4</vt:lpstr>
      <vt:lpstr>SUP11</vt:lpstr>
      <vt:lpstr>SUP16</vt:lpstr>
      <vt:lpstr>SUP17</vt:lpstr>
      <vt:lpstr>SUP1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</dc:creator>
  <cp:lastModifiedBy>青蜂</cp:lastModifiedBy>
  <dcterms:created xsi:type="dcterms:W3CDTF">2015-06-05T18:19:00Z</dcterms:created>
  <dcterms:modified xsi:type="dcterms:W3CDTF">2023-05-17T15:40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A2FCD11A1D0470D9C88FA877B5EC1C9_12</vt:lpwstr>
  </property>
  <property fmtid="{D5CDD505-2E9C-101B-9397-08002B2CF9AE}" pid="3" name="KSOProductBuildVer">
    <vt:lpwstr>2052-11.1.0.14309</vt:lpwstr>
  </property>
</Properties>
</file>